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uportc\Documents\Doctorants\Imed\Article prot B pumilus\Pre article\Pour soumission\Version Frontiers\Soumission frontiers\"/>
    </mc:Choice>
  </mc:AlternateContent>
  <bookViews>
    <workbookView xWindow="0" yWindow="0" windowWidth="23040" windowHeight="9192"/>
  </bookViews>
  <sheets>
    <sheet name="Table S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8" uniqueCount="325">
  <si>
    <t>Protein accession</t>
  </si>
  <si>
    <t>Functional description</t>
  </si>
  <si>
    <t>p value</t>
  </si>
  <si>
    <t>Protein names</t>
  </si>
  <si>
    <t>Gene Ontology (GO)</t>
  </si>
  <si>
    <t>D-alanine--poly(phosphoribitol) ligase subunit 1</t>
  </si>
  <si>
    <t>AIDKCPCB_00637</t>
  </si>
  <si>
    <t>A0A0U2</t>
  </si>
  <si>
    <t>Aromatic-L-amino-acid decarboxylase (EC 4.1.1.28) (DOPA decarboxylase)</t>
  </si>
  <si>
    <t/>
  </si>
  <si>
    <t>carboxy-lyase activity [GO:0016831]; pyridoxal phosphate binding [GO:0030170]; amino acid metabolic process [GO:0006520]; catecholamine biosynthetic process [GO:0042423]</t>
  </si>
  <si>
    <t>DDC</t>
  </si>
  <si>
    <t>Endoglucanase A</t>
  </si>
  <si>
    <t>AIDKCPCB_01602</t>
  </si>
  <si>
    <t>A8FDC3</t>
  </si>
  <si>
    <t>Endoglucanase (EC 3.2.1.4)</t>
  </si>
  <si>
    <t>cellulase activity [GO:0008810]; cellulose binding [GO:0030248]; cellulose catabolic process [GO:0030245]</t>
  </si>
  <si>
    <t>hypothetical protein</t>
  </si>
  <si>
    <t>AIDKCPCB_03712</t>
  </si>
  <si>
    <t>A8FAF4</t>
  </si>
  <si>
    <t>Multidrug ABC transporter ATP-binding protein</t>
  </si>
  <si>
    <t>ATP binding [GO:0005524]; ATP hydrolysis activity [GO:0016887]; DNA binding [GO:0003677]</t>
  </si>
  <si>
    <t>putative multidrug resistance ABC transporter ATP-binding/permease protein YheI</t>
  </si>
  <si>
    <t>AIDKCPCB_00922</t>
  </si>
  <si>
    <t>A8FBI5</t>
  </si>
  <si>
    <t>membrane [GO:0016020]; ABC-type transporter activity [GO:0140359]; ATP binding [GO:0005524]; ATP hydrolysis activity [GO:0016887]</t>
  </si>
  <si>
    <t>Exoglucanase-2</t>
  </si>
  <si>
    <t>AIDKCPCB_01603</t>
  </si>
  <si>
    <t>A8FDC4</t>
  </si>
  <si>
    <t>Glycoside hydrolase</t>
  </si>
  <si>
    <t>cellulase activity [GO:0008810]; metal ion binding [GO:0046872]; cellulose catabolic process [GO:0030245]</t>
  </si>
  <si>
    <t>Trehalose-6-phosphate hydrolase</t>
  </si>
  <si>
    <t>AIDKCPCB_00722</t>
  </si>
  <si>
    <t>A8FAZ9</t>
  </si>
  <si>
    <t>Trehalose-6-phosphate hydrolase (EC 3.2.1.93)</t>
  </si>
  <si>
    <t>cytoplasm [GO:0005737]; alpha,alpha-phosphotrehalase activity [GO:0008788]; trehalose catabolic process [GO:0005993]</t>
  </si>
  <si>
    <t>Asparagine synthetase [glutamine-hydrolyzing] 1</t>
  </si>
  <si>
    <t>AIDKCPCB_02701</t>
  </si>
  <si>
    <t>A8FGH6</t>
  </si>
  <si>
    <t>asparagine synthase (glutamine-hydrolyzing) (EC 6.3.5.4)</t>
  </si>
  <si>
    <t>asparagine synthase (glutamine-hydrolyzing) activity [GO:0004066]; ATP binding [GO:0005524]; asparagine biosynthetic process [GO:0006529]; glutamine metabolic process [GO:0006541]</t>
  </si>
  <si>
    <t>AIDKCPCB_00756</t>
  </si>
  <si>
    <t>A8FGS5</t>
  </si>
  <si>
    <t>Chemotaxis protein</t>
  </si>
  <si>
    <t>plasma membrane [GO:0005886]; transmembrane signaling receptor activity [GO:0004888]; chemotaxis [GO:0006935]; signal transduction [GO:0007165]</t>
  </si>
  <si>
    <t>DNA polymerase III subunit alpha</t>
  </si>
  <si>
    <t>AIDKCPCB_02582</t>
  </si>
  <si>
    <t>A8FG59</t>
  </si>
  <si>
    <t>DNA polymerase III subunit alpha (EC 2.7.7.7)</t>
  </si>
  <si>
    <t>cytoplasm [GO:0005737]; 3'-5' exonuclease activity [GO:0008408]; DNA-directed DNA polymerase activity [GO:0003887]; single-stranded DNA binding [GO:0003697]; DNA replication [GO:0006260]</t>
  </si>
  <si>
    <t>dnaE</t>
  </si>
  <si>
    <t>Oligopeptide-binding protein AppA</t>
  </si>
  <si>
    <t>AIDKCPCB_01069</t>
  </si>
  <si>
    <t>A8FBX9</t>
  </si>
  <si>
    <t>Peptide-binding protein</t>
  </si>
  <si>
    <t>ATP-binding cassette (ABC) transporter complex [GO:0043190]; periplasmic space [GO:0042597]; transmembrane transport [GO:0055085]</t>
  </si>
  <si>
    <t>Sucrose-6-phosphate hydrolase</t>
  </si>
  <si>
    <t>AIDKCPCB_03528</t>
  </si>
  <si>
    <t>A8FIN4</t>
  </si>
  <si>
    <t>Sucrose-6-phosphate hydrolase (EC 3.2.1.26) (Invertase)</t>
  </si>
  <si>
    <t>cytoplasm [GO:0005737]; beta-fructofuranosidase activity [GO:0004564]; sucrose metabolic process [GO:0005985]</t>
  </si>
  <si>
    <t>Beta-xylosidase</t>
  </si>
  <si>
    <t>AIDKCPCB_01851</t>
  </si>
  <si>
    <t>A8FE35</t>
  </si>
  <si>
    <t>hydrolase activity, hydrolyzing O-glycosyl compounds [GO:0004553]; carbohydrate metabolic process [GO:0005975]</t>
  </si>
  <si>
    <t>putative transport protein YifK</t>
  </si>
  <si>
    <t>AIDKCPCB_00234</t>
  </si>
  <si>
    <t>A8F9G2</t>
  </si>
  <si>
    <t>D-alanine/D-serine/glycine permease</t>
  </si>
  <si>
    <t>plasma membrane [GO:0005886]; amino acid transport [GO:0006865]; transmembrane transport [GO:0055085]</t>
  </si>
  <si>
    <t>Surfactin synthase subunit 1</t>
  </si>
  <si>
    <t>AIDKCPCB_00638</t>
  </si>
  <si>
    <t>A8FAR1</t>
  </si>
  <si>
    <t>Non-ribosomal peptide synthetase</t>
  </si>
  <si>
    <t>catalytic activity [GO:0003824]; phosphopantetheine binding [GO:0031177]</t>
  </si>
  <si>
    <t>Sulfite reductase [NADPH] flavoprotein alpha-component</t>
  </si>
  <si>
    <t>AIDKCPCB_01798</t>
  </si>
  <si>
    <t>A8FDY2</t>
  </si>
  <si>
    <t>flavin adenine dinucleotide binding [GO:0050660]; FMN binding [GO:0010181]; oxidoreductase activity, acting on NAD(P)H [GO:0016651]; sulfite reductase (NADPH) activity [GO:0004783]; cysteine biosynthetic process [GO:0019344]</t>
  </si>
  <si>
    <t>Penicillin-binding protein H</t>
  </si>
  <si>
    <t>AIDKCPCB_01337</t>
  </si>
  <si>
    <t>A8FCK5</t>
  </si>
  <si>
    <t>serine-type D-Ala-D-Ala carboxypeptidase (EC 3.4.16.4)</t>
  </si>
  <si>
    <t>membrane [GO:0016020]; penicillin binding [GO:0008658]; serine-type D-Ala-D-Ala carboxypeptidase activity [GO:0009002]; peptidoglycan biosynthetic process [GO:0009252]</t>
  </si>
  <si>
    <t>primosomal protein N'</t>
  </si>
  <si>
    <t>AIDKCPCB_01515</t>
  </si>
  <si>
    <t>A8FD36</t>
  </si>
  <si>
    <t>Primosomal protein N' (EC 3.6.4.-) (ATP-dependent helicase PriA)</t>
  </si>
  <si>
    <t>primosome complex [GO:1990077]; ATP binding [GO:0005524]; DNA binding [GO:0003677]; DNA helicase activity [GO:0003678]; hydrolase activity [GO:0016787]; zinc ion binding [GO:0008270]; DNA replication, synthesis of RNA primer [GO:0006269]; DNA unwinding involved in DNA replication [GO:0006268]</t>
  </si>
  <si>
    <t>priA</t>
  </si>
  <si>
    <t>putative protein YfhP</t>
  </si>
  <si>
    <t>AIDKCPCB_00798</t>
  </si>
  <si>
    <t>A8FB76</t>
  </si>
  <si>
    <t>Metal-dependent hydrolase</t>
  </si>
  <si>
    <t>membrane [GO:0016020]</t>
  </si>
  <si>
    <t>putative acyl--CoA ligase YhfT</t>
  </si>
  <si>
    <t>AIDKCPCB_02393</t>
  </si>
  <si>
    <t>A8FFM4</t>
  </si>
  <si>
    <t>Acyl-CoA synthetase</t>
  </si>
  <si>
    <t>AIDKCPCB_00641</t>
  </si>
  <si>
    <t>A8FAR4</t>
  </si>
  <si>
    <t>Polyketide synthase</t>
  </si>
  <si>
    <t>3-oxoacyl-[acyl-carrier-protein] synthase activity [GO:0004315]; phosphopantetheine binding [GO:0031177]; fatty acid biosynthetic process [GO:0006633]</t>
  </si>
  <si>
    <t>AIDKCPCB_03677</t>
  </si>
  <si>
    <t>A8FJ47</t>
  </si>
  <si>
    <t>ABC transporter ATP-binding protein</t>
  </si>
  <si>
    <t>plasma membrane [GO:0005886]; ABC-type transporter activity [GO:0140359]; ATP binding [GO:0005524]</t>
  </si>
  <si>
    <t>2-succinyl-5-enolpyruvyl-6-hydroxy-3- cyclohexene-1-carboxylate synthase</t>
  </si>
  <si>
    <t>AIDKCPCB_02735</t>
  </si>
  <si>
    <t>A8FGK9</t>
  </si>
  <si>
    <t>2-succinyl-5-enolpyruvyl-6-hydroxy-3-cyclohexene-1-carboxylate synthase (SEPHCHC synthase) (EC 2.2.1.9) (Menaquinone biosynthesis protein MenD)</t>
  </si>
  <si>
    <t>2-succinyl-5-enolpyruvyl-6-hydroxy-3-cyclohexene-1-carboxylic-acid synthase activity [GO:0070204]; magnesium ion binding [GO:0000287]; manganese ion binding [GO:0030145]; thiamine pyrophosphate binding [GO:0030976]; menaquinone biosynthetic process [GO:0009234]</t>
  </si>
  <si>
    <t>menD</t>
  </si>
  <si>
    <t>Transcriptional regulator MtlR</t>
  </si>
  <si>
    <t>AIDKCPCB_00427</t>
  </si>
  <si>
    <t>A8FA16</t>
  </si>
  <si>
    <t>PTS sugar transporter subunit IIA</t>
  </si>
  <si>
    <t>protein-N(PI)-phosphohistidine-sugar phosphotransferase activity [GO:0008982]; phosphoenolpyruvate-dependent sugar phosphotransferase system [GO:0009401]; regulation of DNA-templated transcription [GO:0006355]</t>
  </si>
  <si>
    <t>Protein LiaG</t>
  </si>
  <si>
    <t>AIDKCPCB_02996</t>
  </si>
  <si>
    <t>A8FHA3</t>
  </si>
  <si>
    <t>Putative adhesin domain-containing protein</t>
  </si>
  <si>
    <t>Putative adenine deaminase YerA</t>
  </si>
  <si>
    <t>AIDKCPCB_00619</t>
  </si>
  <si>
    <t>A8FAP2</t>
  </si>
  <si>
    <t>adenine deaminase (EC 3.5.4.2)</t>
  </si>
  <si>
    <t>adenine deaminase activity [GO:0000034]</t>
  </si>
  <si>
    <t>3'_5'-cyclic adenosine monophosphate phosphodiesterase CpdA</t>
  </si>
  <si>
    <t>AIDKCPCB_03254</t>
  </si>
  <si>
    <t>A8FHS8</t>
  </si>
  <si>
    <t>LTD domain-containing protein</t>
  </si>
  <si>
    <t>hydrolase activity [GO:0016787]</t>
  </si>
  <si>
    <t>AIDKCPCB_01146</t>
  </si>
  <si>
    <t>A8FC01</t>
  </si>
  <si>
    <t>ClpXP adapter protein SpxH</t>
  </si>
  <si>
    <t>cytoplasm [GO:0005737]; isomerase activity [GO:0016853]</t>
  </si>
  <si>
    <t>spxH</t>
  </si>
  <si>
    <t>AIDKCPCB_00702</t>
  </si>
  <si>
    <t>A8FAY1</t>
  </si>
  <si>
    <t>Peptidase M14</t>
  </si>
  <si>
    <t>metallocarboxypeptidase activity [GO:0004181]; zinc ion binding [GO:0008270]; proteolysis [GO:0006508]</t>
  </si>
  <si>
    <t>putative quorum-quenching lactonase YtnP</t>
  </si>
  <si>
    <t>AIDKCPCB_02652</t>
  </si>
  <si>
    <t>A8FGC7</t>
  </si>
  <si>
    <t>Metallo-beta-lactamase domain-containing protein</t>
  </si>
  <si>
    <t>AIDKCPCB_02506</t>
  </si>
  <si>
    <t>A8FDA5</t>
  </si>
  <si>
    <t>Flagellar biosynthesis protein FlhF (Flagella-associated GTP-binding protein)</t>
  </si>
  <si>
    <t>plasma membrane [GO:0005886]; ATP hydrolysis activity [GO:0016887]; GTP binding [GO:0005525]; GTPase activity [GO:0003924]; bacterial-type flagellum organization [GO:0044781]; protein transport [GO:0015031]; SRP-dependent cotranslational protein targeting to membrane [GO:0006614]</t>
  </si>
  <si>
    <t>Sensor histidine kinase WalK</t>
  </si>
  <si>
    <t>AIDKCPCB_03739</t>
  </si>
  <si>
    <t>A8FJB5</t>
  </si>
  <si>
    <t>histidine kinase (EC 2.7.13.3)</t>
  </si>
  <si>
    <t>plasma membrane [GO:0005886]; ATP binding [GO:0005524]; phosphorelay sensor kinase activity [GO:0000155]</t>
  </si>
  <si>
    <t>Aconitate hydratase A</t>
  </si>
  <si>
    <t>AIDKCPCB_01736</t>
  </si>
  <si>
    <t>A8FDR0</t>
  </si>
  <si>
    <t>Aconitate hydratase (Aconitase) (EC 4.2.1.3)</t>
  </si>
  <si>
    <t>4 iron, 4 sulfur cluster binding [GO:0051539]; aconitate hydratase activity [GO:0003994]; metal ion binding [GO:0046872]; tricarboxylic acid cycle [GO:0006099]</t>
  </si>
  <si>
    <t>Putative hydro-lyase</t>
  </si>
  <si>
    <t>AIDKCPCB_00420</t>
  </si>
  <si>
    <t>A8FA09</t>
  </si>
  <si>
    <t>Putative hydro-lyase BPUM_0381 (EC 4.2.1.-)</t>
  </si>
  <si>
    <t>lyase activity [GO:0016829]</t>
  </si>
  <si>
    <t>Beta-lactam-inducible penicillin-binding protein</t>
  </si>
  <si>
    <t>AIDKCPCB_00679</t>
  </si>
  <si>
    <t>A8FAV6</t>
  </si>
  <si>
    <t>membrane [GO:0016020]; penicillin binding [GO:0008658]; serine-type D-Ala-D-Ala carboxypeptidase activity [GO:0009002]; peptidoglycan biosynthetic process [GO:0009252]; response to antibiotic [GO:0046677]</t>
  </si>
  <si>
    <t>AIDKCPCB_03541</t>
  </si>
  <si>
    <t>A8FIP8</t>
  </si>
  <si>
    <t>Peptidase M24</t>
  </si>
  <si>
    <t>putative ABC transporter ATP-binding protein YheS</t>
  </si>
  <si>
    <t>AIDKCPCB_00556</t>
  </si>
  <si>
    <t>Spore protein YabQ</t>
  </si>
  <si>
    <t>AIDKCPCB_00074</t>
  </si>
  <si>
    <t>A8F928</t>
  </si>
  <si>
    <t>Spore coat protein</t>
  </si>
  <si>
    <t>Penicillin-binding protein 1F</t>
  </si>
  <si>
    <t>AIDKCPCB_00961</t>
  </si>
  <si>
    <t>A8FBM4</t>
  </si>
  <si>
    <t>peptidoglycan glycosyltransferase (EC 2.4.1.129)</t>
  </si>
  <si>
    <t>membrane [GO:0016020]; penicillin binding [GO:0008658]; peptidoglycan glycosyltransferase activity [GO:0008955]; serine-type D-Ala-D-Ala carboxypeptidase activity [GO:0009002]; proteolysis [GO:0006508]</t>
  </si>
  <si>
    <t>Sodium_ potassium_ lithium and rubidium/H(+) antiporter</t>
  </si>
  <si>
    <t>AIDKCPCB_03023</t>
  </si>
  <si>
    <t>A8FHE3</t>
  </si>
  <si>
    <t>Sodium, potassium, lithium and rubidium/H(+) antiporter</t>
  </si>
  <si>
    <t>plasma membrane [GO:0005886]; sodium:proton antiporter activity [GO:0015385]; potassium ion transport [GO:0006813]</t>
  </si>
  <si>
    <t>nhaK</t>
  </si>
  <si>
    <t>N5-carboxyaminoimidazole ribonucleotide synthase</t>
  </si>
  <si>
    <t>AIDKCPCB_01422</t>
  </si>
  <si>
    <t>A8FCU3</t>
  </si>
  <si>
    <t>Pyruvate carboxylase (EC 6.4.1.1)</t>
  </si>
  <si>
    <t>ATP binding [GO:0005524]; metal ion binding [GO:0046872]; pyruvate carboxylase activity [GO:0004736]; gluconeogenesis [GO:0006094]; pyruvate metabolic process [GO:0006090]</t>
  </si>
  <si>
    <t>L-threonine 3-dehydrogenase</t>
  </si>
  <si>
    <t>AIDKCPCB_01648</t>
  </si>
  <si>
    <t>A8FDG8</t>
  </si>
  <si>
    <t>L-threonine 3-dehydrogenase (EC 1.1.1.103)</t>
  </si>
  <si>
    <t>cytoplasm [GO:0005737]; L-threonine 3-dehydrogenase activity [GO:0008743]; zinc ion binding [GO:0008270]; threonine catabolic process [GO:0006567]</t>
  </si>
  <si>
    <t>tdh</t>
  </si>
  <si>
    <t>Purine catabolism regulatory protein</t>
  </si>
  <si>
    <t>AIDKCPCB_00882</t>
  </si>
  <si>
    <t>A8FBE6</t>
  </si>
  <si>
    <t>Family transcriptional regulator</t>
  </si>
  <si>
    <t>Response regulator aspartate phosphatase J</t>
  </si>
  <si>
    <t>AIDKCPCB_01659</t>
  </si>
  <si>
    <t>A8FDI0</t>
  </si>
  <si>
    <t>Response regulator</t>
  </si>
  <si>
    <t>putative ATP-dependent helicase DinG</t>
  </si>
  <si>
    <t>AIDKCPCB_01967</t>
  </si>
  <si>
    <t>A8FEE9</t>
  </si>
  <si>
    <t>ATP-dependent helicase</t>
  </si>
  <si>
    <t>ATP binding [GO:0005524]; helicase activity [GO:0004386]; hydrolase activity, acting on acid anhydrides, in phosphorus-containing anhydrides [GO:0016818]; nucleic acid binding [GO:0003676]; nucleobase-containing compound metabolic process [GO:0006139]</t>
  </si>
  <si>
    <t>Two-component system WalR/WalK regulatory protein YycH</t>
  </si>
  <si>
    <t>AIDKCPCB_03738</t>
  </si>
  <si>
    <t>A8FJB4</t>
  </si>
  <si>
    <t>Regulatory protein YycH domain-containing protein</t>
  </si>
  <si>
    <t>Transcription-repair-coupling factor</t>
  </si>
  <si>
    <t>AIDKCPCB_00068</t>
  </si>
  <si>
    <t>A8F922</t>
  </si>
  <si>
    <t>Transcription-repair-coupling factor (TRCF) (EC 3.6.4.-)</t>
  </si>
  <si>
    <t>cytoplasm [GO:0005737]; ATP binding [GO:0005524]; damaged DNA binding [GO:0003684]; helicase activity [GO:0004386]; hydrolase activity [GO:0016787]; regulation of DNA-templated transcription [GO:0006355]; transcription-coupled nucleotide-excision repair, DNA damage recognition [GO:0000716]</t>
  </si>
  <si>
    <t>mfd</t>
  </si>
  <si>
    <t>Serine/threonine-protein kinase PrkC</t>
  </si>
  <si>
    <t>AIDKCPCB_01521</t>
  </si>
  <si>
    <t>A8FD42</t>
  </si>
  <si>
    <t>non-specific serine/threonine protein kinase (EC 2.7.11.1)</t>
  </si>
  <si>
    <t>membrane [GO:0016020]; ATP binding [GO:0005524]; protein serine/threonine kinase activity [GO:0004674]; phosphorylation [GO:0016310]</t>
  </si>
  <si>
    <t>Valine--tRNA ligase</t>
  </si>
  <si>
    <t>AIDKCPCB_02467</t>
  </si>
  <si>
    <t>A8FFU5</t>
  </si>
  <si>
    <t>Valine--tRNA ligase (EC 6.1.1.9) (Valyl-tRNA synthetase) (ValRS)</t>
  </si>
  <si>
    <t>cytoplasm [GO:0005737]; aminoacyl-tRNA editing activity [GO:0002161]; ATP binding [GO:0005524]; valine-tRNA ligase activity [GO:0004832]; valyl-tRNA aminoacylation [GO:0006438]</t>
  </si>
  <si>
    <t>valS</t>
  </si>
  <si>
    <t>Dipeptidyl-peptidase 5</t>
  </si>
  <si>
    <t>AIDKCPCB_02924</t>
  </si>
  <si>
    <t>A8FH23</t>
  </si>
  <si>
    <t>Peptidase</t>
  </si>
  <si>
    <t>serine-type peptidase activity [GO:0008236]; proteolysis [GO:0006508]</t>
  </si>
  <si>
    <t>AIDKCPCB_03332</t>
  </si>
  <si>
    <t>A8FI15</t>
  </si>
  <si>
    <t>Glycosyltransferase</t>
  </si>
  <si>
    <t>glycosyltransferase activity [GO:0016757]</t>
  </si>
  <si>
    <t>AIDKCPCB_01992</t>
  </si>
  <si>
    <t>A8FEH4</t>
  </si>
  <si>
    <t>3'-5' exonuclease DinG (EC 3.1.-.-)</t>
  </si>
  <si>
    <t>3'-5' exonuclease activity [GO:0008408]; ATP binding [GO:0005524]; DNA binding [GO:0003677]; DNA helicase activity [GO:0003678]; DNA-directed DNA polymerase activity [GO:0003887]; hydrolase activity, acting on acid anhydrides, in phosphorus-containing anhydrides [GO:0016818]; iron-sulfur cluster binding [GO:0051536]; metal ion binding [GO:0046872]; DNA replication [GO:0006260]</t>
  </si>
  <si>
    <t>dinG</t>
  </si>
  <si>
    <t>Isoleucine--tRNA ligase</t>
  </si>
  <si>
    <t>AIDKCPCB_01486</t>
  </si>
  <si>
    <t>A8FD08</t>
  </si>
  <si>
    <t>Isoleucine--tRNA ligase (EC 6.1.1.5) (Isoleucyl-tRNA synthetase) (IleRS)</t>
  </si>
  <si>
    <t>cytoplasm [GO:0005737]; aminoacyl-tRNA editing activity [GO:0002161]; ATP binding [GO:0005524]; isoleucine-tRNA ligase activity [GO:0004822]; tRNA binding [GO:0000049]; isoleucyl-tRNA aminoacylation [GO:0006428]</t>
  </si>
  <si>
    <t>ileS</t>
  </si>
  <si>
    <t>putative protein YloA</t>
  </si>
  <si>
    <t>AIDKCPCB_01508</t>
  </si>
  <si>
    <t>A8FD29</t>
  </si>
  <si>
    <t>Rqc2 homolog RqcH (RqcH)</t>
  </si>
  <si>
    <t>ribosomal large subunit binding [GO:0043023]; tRNA binding [GO:0000049]; rescue of stalled ribosome [GO:0072344]</t>
  </si>
  <si>
    <t>rqcH</t>
  </si>
  <si>
    <t>DNA topoisomerase 4 subunit A</t>
  </si>
  <si>
    <t>AIDKCPCB_01747</t>
  </si>
  <si>
    <t>A8FDS1</t>
  </si>
  <si>
    <t>DNA topoisomerase 4 subunit A (EC 5.6.2.2) (Topoisomerase IV subunit A)</t>
  </si>
  <si>
    <t>chromosome [GO:0005694]; extrinsic component of plasma membrane [GO:0019897]; ATP binding [GO:0005524]; DNA binding [GO:0003677]; DNA topoisomerase type II (double strand cut, ATP-hydrolyzing) activity [GO:0003918]; chromosome segregation [GO:0007059]; DNA topological change [GO:0006265]</t>
  </si>
  <si>
    <t>parC</t>
  </si>
  <si>
    <t>AIDKCPCB_00791</t>
  </si>
  <si>
    <t>A8FB68</t>
  </si>
  <si>
    <t>YfhO family protein</t>
  </si>
  <si>
    <t>Acetyl-coenzyme A synthetase</t>
  </si>
  <si>
    <t>AIDKCPCB_02617</t>
  </si>
  <si>
    <t>A8FG92</t>
  </si>
  <si>
    <t>Acyl--CoA ligase</t>
  </si>
  <si>
    <t>acid-thiol ligase activity [GO:0016878]; CoA-ligase activity [GO:0016405]</t>
  </si>
  <si>
    <t>GTP-binding protein TypA/BipA</t>
  </si>
  <si>
    <t>AIDKCPCB_01413</t>
  </si>
  <si>
    <t>A8FCT4</t>
  </si>
  <si>
    <t>Large ribosomal subunit assembly factor BipA (EC 3.6.5.-) (GTP-binding protein BipA)</t>
  </si>
  <si>
    <t>cytoplasm [GO:0005737]; GTP binding [GO:0005525]; GTPase activity [GO:0003924]; ribosome binding [GO:0043022]; rRNA binding [GO:0019843]; tRNA binding [GO:0000049]; ribosome biogenesis [GO:0042254]</t>
  </si>
  <si>
    <t>bipA</t>
  </si>
  <si>
    <t>Fumarate reductase flavoprotein subunit</t>
  </si>
  <si>
    <t>AIDKCPCB_02521</t>
  </si>
  <si>
    <t>A8FFZ7</t>
  </si>
  <si>
    <t>succinate dehydrogenase (EC 1.3.5.1)</t>
  </si>
  <si>
    <t>membrane [GO:0016020]; oxidoreductase activity [GO:0016491]</t>
  </si>
  <si>
    <t>sdhA</t>
  </si>
  <si>
    <t>Leucine--tRNA ligase</t>
  </si>
  <si>
    <t>AIDKCPCB_02685</t>
  </si>
  <si>
    <t>A8FGG0</t>
  </si>
  <si>
    <t>Leucine--tRNA ligase (EC 6.1.1.4) (Leucyl-tRNA synthetase) (LeuRS)</t>
  </si>
  <si>
    <t>cytoplasm [GO:0005737]; aminoacyl-tRNA editing activity [GO:0002161]; ATP binding [GO:0005524]; leucine-tRNA ligase activity [GO:0004823]; leucyl-tRNA aminoacylation [GO:0006429]</t>
  </si>
  <si>
    <t>leuS</t>
  </si>
  <si>
    <t>Aryl-phospho-beta-D-glucosidase BglC</t>
  </si>
  <si>
    <t>AIDKCPCB_00261</t>
  </si>
  <si>
    <t>A8F9J2</t>
  </si>
  <si>
    <t>6-phospho-beta-glucosidase</t>
  </si>
  <si>
    <t>Homoserine O-acetyltransferase</t>
  </si>
  <si>
    <t>AIDKCPCB_01948</t>
  </si>
  <si>
    <t>A8FED0</t>
  </si>
  <si>
    <t>Homoserine O-acetyltransferase (HAT) (EC 2.3.1.31) (Homoserine transacetylase) (HTA)</t>
  </si>
  <si>
    <t>cytoplasm [GO:0005737]; homoserine O-acetyltransferase activity [GO:0004414]; homoserine O-succinyltransferase activity [GO:0008899]; L-methionine biosynthetic process from homoserine via O-succinyl-L-homoserine and cystathionine [GO:0019281]</t>
  </si>
  <si>
    <t>metAA</t>
  </si>
  <si>
    <t>Dephospho-CoA kinase</t>
  </si>
  <si>
    <t>AIDKCPCB_02565</t>
  </si>
  <si>
    <t>A8FG41</t>
  </si>
  <si>
    <t>Dephospho-CoA kinase (EC 2.7.1.24) (Dephosphocoenzyme A kinase)</t>
  </si>
  <si>
    <t>cytoplasm [GO:0005737]; ATP binding [GO:0005524]; dephospho-CoA kinase activity [GO:0004140]; coenzyme A biosynthetic process [GO:0015937]; phosphorylation [GO:0016310]</t>
  </si>
  <si>
    <t>coaE</t>
  </si>
  <si>
    <t>Pantothenate synthetase</t>
  </si>
  <si>
    <t>AIDKCPCB_01994</t>
  </si>
  <si>
    <t>A8FEH6</t>
  </si>
  <si>
    <t>Pantothenate synthetase (PS) (EC 6.3.2.1) (Pantoate--beta-alanine ligase) (Pantoate-activating enzyme)</t>
  </si>
  <si>
    <t>cytoplasm [GO:0005737]; ATP binding [GO:0005524]; pantoate-beta-alanine ligase activity [GO:0004592]; pantothenate biosynthetic process [GO:0015940]</t>
  </si>
  <si>
    <t>panC</t>
  </si>
  <si>
    <t>Membrane</t>
  </si>
  <si>
    <t xml:space="preserve">Membrane </t>
  </si>
  <si>
    <t xml:space="preserve">Gene name </t>
  </si>
  <si>
    <t>PL-treated F5</t>
  </si>
  <si>
    <t>PL-treated 2F5</t>
  </si>
  <si>
    <t>UVC-treated F5</t>
  </si>
  <si>
    <t>UVC-treated 2F5</t>
  </si>
  <si>
    <t>Log2(FC)</t>
  </si>
  <si>
    <t>Bacillus pumilus SAFR-032 homologs</t>
  </si>
  <si>
    <r>
      <t xml:space="preserve">Table S6: </t>
    </r>
    <r>
      <rPr>
        <b/>
        <i/>
        <sz val="12"/>
        <color theme="1"/>
        <rFont val="Arial"/>
        <family val="2"/>
      </rPr>
      <t>Bacillus pumilus</t>
    </r>
    <r>
      <rPr>
        <b/>
        <sz val="12"/>
        <color theme="1"/>
        <rFont val="Arial"/>
        <family val="2"/>
      </rPr>
      <t xml:space="preserve"> proteins whose abundance decreased after PL treatment  when spores are sprayed on polystyrene surface, along with their annotations.</t>
    </r>
  </si>
  <si>
    <t>Protein type</t>
  </si>
  <si>
    <t>Solu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0" tint="-0.24997711111789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4" fillId="0" borderId="0" xfId="0" applyFont="1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/>
    <xf numFmtId="0" fontId="4" fillId="0" borderId="0" xfId="0" applyFont="1" applyFill="1"/>
    <xf numFmtId="2" fontId="3" fillId="2" borderId="1" xfId="1" applyNumberFormat="1" applyFont="1" applyFill="1" applyBorder="1"/>
    <xf numFmtId="2" fontId="3" fillId="0" borderId="0" xfId="1" applyNumberFormat="1" applyFont="1" applyFill="1"/>
    <xf numFmtId="0" fontId="1" fillId="0" borderId="2" xfId="0" applyFont="1" applyFill="1" applyBorder="1" applyAlignment="1">
      <alignment vertical="center"/>
    </xf>
    <xf numFmtId="0" fontId="0" fillId="0" borderId="1" xfId="0" applyFill="1" applyBorder="1"/>
    <xf numFmtId="2" fontId="0" fillId="0" borderId="1" xfId="0" applyNumberFormat="1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6" fillId="0" borderId="0" xfId="0" applyFont="1"/>
    <xf numFmtId="0" fontId="8" fillId="0" borderId="0" xfId="0" applyFont="1"/>
    <xf numFmtId="0" fontId="8" fillId="0" borderId="0" xfId="0" applyFont="1" applyAlignment="1">
      <alignment horizontal="center" vertical="center"/>
    </xf>
    <xf numFmtId="164" fontId="3" fillId="3" borderId="1" xfId="1" applyNumberFormat="1" applyFont="1" applyFill="1" applyBorder="1" applyAlignment="1">
      <alignment horizontal="center" vertical="center"/>
    </xf>
    <xf numFmtId="164" fontId="3" fillId="5" borderId="1" xfId="1" applyNumberFormat="1" applyFont="1" applyFill="1" applyBorder="1" applyAlignment="1">
      <alignment horizontal="center" vertical="center"/>
    </xf>
    <xf numFmtId="164" fontId="3" fillId="4" borderId="1" xfId="1" applyNumberFormat="1" applyFont="1" applyFill="1" applyBorder="1" applyAlignment="1">
      <alignment horizontal="center" vertical="center"/>
    </xf>
    <xf numFmtId="164" fontId="3" fillId="6" borderId="1" xfId="1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4"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7"/>
  <sheetViews>
    <sheetView tabSelected="1" workbookViewId="0">
      <selection activeCell="B45" sqref="B45"/>
    </sheetView>
  </sheetViews>
  <sheetFormatPr baseColWidth="10" defaultRowHeight="14.4" x14ac:dyDescent="0.3"/>
  <cols>
    <col min="1" max="2" width="24.109375" customWidth="1"/>
    <col min="3" max="3" width="24.109375" style="5" customWidth="1"/>
    <col min="4" max="4" width="15" customWidth="1"/>
    <col min="5" max="6" width="24.109375" customWidth="1"/>
    <col min="7" max="7" width="22.109375" customWidth="1"/>
  </cols>
  <sheetData>
    <row r="1" spans="1:15" ht="15.6" x14ac:dyDescent="0.3">
      <c r="A1" s="15" t="s">
        <v>322</v>
      </c>
      <c r="B1" s="16"/>
      <c r="C1" s="17"/>
      <c r="D1" s="16"/>
      <c r="E1" s="16"/>
      <c r="H1" s="9"/>
      <c r="I1" s="9"/>
      <c r="J1" s="9"/>
      <c r="K1" s="9"/>
      <c r="L1" s="9"/>
      <c r="M1" s="9"/>
      <c r="N1" s="9"/>
      <c r="O1" s="9"/>
    </row>
    <row r="2" spans="1:15" x14ac:dyDescent="0.3">
      <c r="H2" s="18" t="s">
        <v>316</v>
      </c>
      <c r="I2" s="18"/>
      <c r="J2" s="19" t="s">
        <v>317</v>
      </c>
      <c r="K2" s="19"/>
      <c r="L2" s="20" t="s">
        <v>318</v>
      </c>
      <c r="M2" s="20"/>
      <c r="N2" s="21" t="s">
        <v>319</v>
      </c>
      <c r="O2" s="21"/>
    </row>
    <row r="3" spans="1:15" ht="28.8" x14ac:dyDescent="0.3">
      <c r="A3" s="2" t="s">
        <v>0</v>
      </c>
      <c r="B3" s="2" t="s">
        <v>1</v>
      </c>
      <c r="C3" s="2" t="s">
        <v>321</v>
      </c>
      <c r="D3" s="10" t="s">
        <v>315</v>
      </c>
      <c r="E3" s="3" t="s">
        <v>3</v>
      </c>
      <c r="F3" s="3" t="s">
        <v>4</v>
      </c>
      <c r="G3" s="4" t="s">
        <v>323</v>
      </c>
      <c r="H3" s="8" t="s">
        <v>320</v>
      </c>
      <c r="I3" s="8" t="s">
        <v>2</v>
      </c>
      <c r="J3" s="8" t="s">
        <v>320</v>
      </c>
      <c r="K3" s="8" t="s">
        <v>2</v>
      </c>
      <c r="L3" s="8" t="s">
        <v>320</v>
      </c>
      <c r="M3" s="8" t="s">
        <v>2</v>
      </c>
      <c r="N3" s="8" t="s">
        <v>320</v>
      </c>
      <c r="O3" s="8" t="s">
        <v>2</v>
      </c>
    </row>
    <row r="4" spans="1:15" s="6" customFormat="1" x14ac:dyDescent="0.3">
      <c r="A4" s="11" t="s">
        <v>91</v>
      </c>
      <c r="B4" s="11" t="s">
        <v>90</v>
      </c>
      <c r="C4" s="14" t="s">
        <v>92</v>
      </c>
      <c r="D4" s="11" t="s">
        <v>9</v>
      </c>
      <c r="E4" s="11" t="s">
        <v>93</v>
      </c>
      <c r="F4" s="11" t="s">
        <v>94</v>
      </c>
      <c r="G4" s="11" t="s">
        <v>314</v>
      </c>
      <c r="H4" s="12">
        <v>-8.7462841250339401E-2</v>
      </c>
      <c r="I4" s="13">
        <v>0.84963438399129021</v>
      </c>
      <c r="J4" s="12">
        <v>-1.7655347463629771</v>
      </c>
      <c r="K4" s="13">
        <v>1.191189039594838E-2</v>
      </c>
      <c r="L4" s="12">
        <v>-0.18057224564182084</v>
      </c>
      <c r="M4" s="13">
        <v>0.50191070868451693</v>
      </c>
      <c r="N4" s="12">
        <v>-0.50250034052918302</v>
      </c>
      <c r="O4" s="13">
        <v>0.15479678043295808</v>
      </c>
    </row>
    <row r="5" spans="1:15" s="6" customFormat="1" x14ac:dyDescent="0.3">
      <c r="A5" s="11" t="s">
        <v>265</v>
      </c>
      <c r="B5" s="11" t="s">
        <v>17</v>
      </c>
      <c r="C5" s="14" t="s">
        <v>266</v>
      </c>
      <c r="D5" s="11" t="s">
        <v>9</v>
      </c>
      <c r="E5" s="11" t="s">
        <v>267</v>
      </c>
      <c r="F5" s="11" t="s">
        <v>94</v>
      </c>
      <c r="G5" s="11" t="s">
        <v>314</v>
      </c>
      <c r="H5" s="12">
        <v>-0.31034012061215049</v>
      </c>
      <c r="I5" s="13">
        <v>0.14334906828908225</v>
      </c>
      <c r="J5" s="12">
        <v>-0.66879409152462688</v>
      </c>
      <c r="K5" s="13">
        <v>1.68923884607321E-2</v>
      </c>
      <c r="L5" s="12">
        <v>-7.1553261025033774E-2</v>
      </c>
      <c r="M5" s="13">
        <v>0.6795490171937999</v>
      </c>
      <c r="N5" s="12">
        <v>-0.22627585582367596</v>
      </c>
      <c r="O5" s="13">
        <v>0.26270570716795094</v>
      </c>
    </row>
    <row r="6" spans="1:15" s="7" customFormat="1" x14ac:dyDescent="0.3">
      <c r="A6" s="11" t="s">
        <v>23</v>
      </c>
      <c r="B6" s="11" t="s">
        <v>22</v>
      </c>
      <c r="C6" s="14" t="s">
        <v>24</v>
      </c>
      <c r="D6" s="11" t="s">
        <v>9</v>
      </c>
      <c r="E6" s="11" t="s">
        <v>20</v>
      </c>
      <c r="F6" s="11" t="s">
        <v>25</v>
      </c>
      <c r="G6" s="11" t="s">
        <v>313</v>
      </c>
      <c r="H6" s="12">
        <v>-1.2479275134435854</v>
      </c>
      <c r="I6" s="13">
        <v>4.9956965567737226E-3</v>
      </c>
      <c r="J6" s="12">
        <v>-1.4405725913859815</v>
      </c>
      <c r="K6" s="13">
        <v>4.4169565135216424E-3</v>
      </c>
      <c r="L6" s="12">
        <v>-0.44057259138598148</v>
      </c>
      <c r="M6" s="13">
        <v>0.30211680116834294</v>
      </c>
      <c r="N6" s="12">
        <v>-0.44057259138598148</v>
      </c>
      <c r="O6" s="13">
        <v>0.33364044253246911</v>
      </c>
    </row>
    <row r="7" spans="1:15" s="7" customFormat="1" x14ac:dyDescent="0.3">
      <c r="A7" s="11" t="s">
        <v>41</v>
      </c>
      <c r="B7" s="11" t="s">
        <v>17</v>
      </c>
      <c r="C7" s="14" t="s">
        <v>42</v>
      </c>
      <c r="D7" s="11" t="s">
        <v>9</v>
      </c>
      <c r="E7" s="11" t="s">
        <v>43</v>
      </c>
      <c r="F7" s="11" t="s">
        <v>44</v>
      </c>
      <c r="G7" s="11" t="s">
        <v>313</v>
      </c>
      <c r="H7" s="12">
        <v>-1.0931094043914815</v>
      </c>
      <c r="I7" s="13">
        <v>4.8376365898261733E-2</v>
      </c>
      <c r="J7" s="12">
        <v>-1.3561438102252754</v>
      </c>
      <c r="K7" s="13">
        <v>3.2625770530504986E-2</v>
      </c>
      <c r="L7" s="12">
        <v>-0.38529015588479165</v>
      </c>
      <c r="M7" s="13">
        <v>0.27722753992386717</v>
      </c>
      <c r="N7" s="12">
        <v>-0.67807190511263782</v>
      </c>
      <c r="O7" s="13">
        <v>0.11840279332166866</v>
      </c>
    </row>
    <row r="8" spans="1:15" s="6" customFormat="1" x14ac:dyDescent="0.3">
      <c r="A8" s="11" t="s">
        <v>66</v>
      </c>
      <c r="B8" s="11" t="s">
        <v>65</v>
      </c>
      <c r="C8" s="14" t="s">
        <v>67</v>
      </c>
      <c r="D8" s="11" t="s">
        <v>9</v>
      </c>
      <c r="E8" s="11" t="s">
        <v>68</v>
      </c>
      <c r="F8" s="11" t="s">
        <v>69</v>
      </c>
      <c r="G8" s="11" t="s">
        <v>313</v>
      </c>
      <c r="H8" s="12">
        <v>-1</v>
      </c>
      <c r="I8" s="13">
        <v>4.4867386095573766E-2</v>
      </c>
      <c r="J8" s="12">
        <v>-1</v>
      </c>
      <c r="K8" s="13">
        <v>3.0759778788948627E-2</v>
      </c>
      <c r="L8" s="12">
        <v>0.2801079191927352</v>
      </c>
      <c r="M8" s="13">
        <v>0.3884556609157388</v>
      </c>
      <c r="N8" s="12">
        <v>-0.10691520391651189</v>
      </c>
      <c r="O8" s="13">
        <v>0.73038044173307837</v>
      </c>
    </row>
    <row r="9" spans="1:15" s="6" customFormat="1" x14ac:dyDescent="0.3">
      <c r="A9" s="11" t="s">
        <v>80</v>
      </c>
      <c r="B9" s="11" t="s">
        <v>79</v>
      </c>
      <c r="C9" s="14" t="s">
        <v>81</v>
      </c>
      <c r="D9" s="11" t="s">
        <v>9</v>
      </c>
      <c r="E9" s="11" t="s">
        <v>82</v>
      </c>
      <c r="F9" s="11" t="s">
        <v>83</v>
      </c>
      <c r="G9" s="11" t="s">
        <v>313</v>
      </c>
      <c r="H9" s="12">
        <v>-0.87446911791614124</v>
      </c>
      <c r="I9" s="13">
        <v>3.0466291662170981E-2</v>
      </c>
      <c r="J9" s="12">
        <v>-0.87446911791614124</v>
      </c>
      <c r="K9" s="13">
        <v>4.0363962802193655E-2</v>
      </c>
      <c r="L9" s="12">
        <v>0</v>
      </c>
      <c r="M9" s="13">
        <v>1</v>
      </c>
      <c r="N9" s="12">
        <v>-6.7114195858537049E-2</v>
      </c>
      <c r="O9" s="13">
        <v>0.76711782573291731</v>
      </c>
    </row>
    <row r="10" spans="1:15" s="6" customFormat="1" x14ac:dyDescent="0.3">
      <c r="A10" s="11" t="s">
        <v>103</v>
      </c>
      <c r="B10" s="11" t="s">
        <v>17</v>
      </c>
      <c r="C10" s="14" t="s">
        <v>104</v>
      </c>
      <c r="D10" s="11" t="s">
        <v>9</v>
      </c>
      <c r="E10" s="11" t="s">
        <v>105</v>
      </c>
      <c r="F10" s="11" t="s">
        <v>106</v>
      </c>
      <c r="G10" s="11" t="s">
        <v>313</v>
      </c>
      <c r="H10" s="12">
        <v>-0.36257007938470814</v>
      </c>
      <c r="I10" s="13">
        <v>0.36502021896815628</v>
      </c>
      <c r="J10" s="12">
        <v>-1.3625700793847082</v>
      </c>
      <c r="K10" s="13">
        <v>4.1903022553174497E-2</v>
      </c>
      <c r="L10" s="12">
        <v>0</v>
      </c>
      <c r="M10" s="13">
        <v>1</v>
      </c>
      <c r="N10" s="12">
        <v>-0.46948528330122019</v>
      </c>
      <c r="O10" s="13">
        <v>0.34369779922770316</v>
      </c>
    </row>
    <row r="11" spans="1:15" s="7" customFormat="1" x14ac:dyDescent="0.3">
      <c r="A11" s="11" t="s">
        <v>150</v>
      </c>
      <c r="B11" s="11" t="s">
        <v>149</v>
      </c>
      <c r="C11" s="14" t="s">
        <v>151</v>
      </c>
      <c r="D11" s="11" t="s">
        <v>9</v>
      </c>
      <c r="E11" s="11" t="s">
        <v>152</v>
      </c>
      <c r="F11" s="11" t="s">
        <v>153</v>
      </c>
      <c r="G11" s="11" t="s">
        <v>313</v>
      </c>
      <c r="H11" s="12">
        <v>-0.52509104474375745</v>
      </c>
      <c r="I11" s="13">
        <v>3.2971530890929267E-2</v>
      </c>
      <c r="J11" s="12">
        <v>-1.0752881273042372</v>
      </c>
      <c r="K11" s="13">
        <v>6.8235196980683229E-3</v>
      </c>
      <c r="L11" s="12">
        <v>-0.29768054864068488</v>
      </c>
      <c r="M11" s="13">
        <v>0.15056663226642195</v>
      </c>
      <c r="N11" s="12">
        <v>-0.42321143072454392</v>
      </c>
      <c r="O11" s="13">
        <v>0.22010839401705692</v>
      </c>
    </row>
    <row r="12" spans="1:15" s="6" customFormat="1" x14ac:dyDescent="0.3">
      <c r="A12" s="11" t="s">
        <v>165</v>
      </c>
      <c r="B12" s="11" t="s">
        <v>164</v>
      </c>
      <c r="C12" s="14" t="s">
        <v>166</v>
      </c>
      <c r="D12" s="11" t="s">
        <v>9</v>
      </c>
      <c r="E12" s="11" t="s">
        <v>82</v>
      </c>
      <c r="F12" s="11" t="s">
        <v>167</v>
      </c>
      <c r="G12" s="11" t="s">
        <v>313</v>
      </c>
      <c r="H12" s="12">
        <v>-0.44875811712284497</v>
      </c>
      <c r="I12" s="13">
        <v>3.7803600933431304E-2</v>
      </c>
      <c r="J12" s="12">
        <v>-0.97171095556857645</v>
      </c>
      <c r="K12" s="13">
        <v>4.0399679524776074E-3</v>
      </c>
      <c r="L12" s="12">
        <v>-6.5754445483714244E-2</v>
      </c>
      <c r="M12" s="13">
        <v>0.75938223772235047</v>
      </c>
      <c r="N12" s="12">
        <v>-0.10362263107415744</v>
      </c>
      <c r="O12" s="13">
        <v>0.61185610723374806</v>
      </c>
    </row>
    <row r="13" spans="1:15" s="7" customFormat="1" x14ac:dyDescent="0.3">
      <c r="A13" s="11" t="s">
        <v>174</v>
      </c>
      <c r="B13" s="11" t="s">
        <v>173</v>
      </c>
      <c r="C13" s="14" t="s">
        <v>175</v>
      </c>
      <c r="D13" s="11" t="s">
        <v>9</v>
      </c>
      <c r="E13" s="11" t="s">
        <v>176</v>
      </c>
      <c r="F13" s="11" t="s">
        <v>94</v>
      </c>
      <c r="G13" s="11" t="s">
        <v>313</v>
      </c>
      <c r="H13" s="12">
        <v>-0.28950661719498472</v>
      </c>
      <c r="I13" s="13">
        <v>0.20703124999999997</v>
      </c>
      <c r="J13" s="12">
        <v>-0.87446911791614124</v>
      </c>
      <c r="K13" s="13">
        <v>1.7467049804449009E-2</v>
      </c>
      <c r="L13" s="12">
        <v>-0.28950661719498472</v>
      </c>
      <c r="M13" s="13">
        <v>0.20703124999999997</v>
      </c>
      <c r="N13" s="12">
        <v>-0.28950661719498472</v>
      </c>
      <c r="O13" s="13">
        <v>0.20703124999999997</v>
      </c>
    </row>
    <row r="14" spans="1:15" s="6" customFormat="1" x14ac:dyDescent="0.3">
      <c r="A14" s="11" t="s">
        <v>178</v>
      </c>
      <c r="B14" s="11" t="s">
        <v>177</v>
      </c>
      <c r="C14" s="14" t="s">
        <v>179</v>
      </c>
      <c r="D14" s="11" t="s">
        <v>9</v>
      </c>
      <c r="E14" s="11" t="s">
        <v>180</v>
      </c>
      <c r="F14" s="11" t="s">
        <v>181</v>
      </c>
      <c r="G14" s="11" t="s">
        <v>313</v>
      </c>
      <c r="H14" s="12">
        <v>-0.51592085629150486</v>
      </c>
      <c r="I14" s="13">
        <v>6.5702048127398049E-2</v>
      </c>
      <c r="J14" s="12">
        <v>-0.86507041991389133</v>
      </c>
      <c r="K14" s="13">
        <v>1.6052180619928257E-2</v>
      </c>
      <c r="L14" s="12">
        <v>-1.8983103367572647E-2</v>
      </c>
      <c r="M14" s="13">
        <v>0.9127546860871032</v>
      </c>
      <c r="N14" s="12">
        <v>2.8014376169596476E-2</v>
      </c>
      <c r="O14" s="13">
        <v>0.88570254228368928</v>
      </c>
    </row>
    <row r="15" spans="1:15" s="6" customFormat="1" x14ac:dyDescent="0.3">
      <c r="A15" s="11" t="s">
        <v>183</v>
      </c>
      <c r="B15" s="11" t="s">
        <v>182</v>
      </c>
      <c r="C15" s="14" t="s">
        <v>184</v>
      </c>
      <c r="D15" s="11" t="s">
        <v>187</v>
      </c>
      <c r="E15" s="11" t="s">
        <v>185</v>
      </c>
      <c r="F15" s="11" t="s">
        <v>186</v>
      </c>
      <c r="G15" s="11" t="s">
        <v>313</v>
      </c>
      <c r="H15" s="12">
        <v>-0.46394709975979032</v>
      </c>
      <c r="I15" s="13">
        <v>4.9956965567737226E-3</v>
      </c>
      <c r="J15" s="12">
        <v>-0.86249647625006509</v>
      </c>
      <c r="K15" s="13">
        <v>1.6598505290131189E-2</v>
      </c>
      <c r="L15" s="12">
        <v>-0.19264507794239583</v>
      </c>
      <c r="M15" s="13">
        <v>0.45606595680970385</v>
      </c>
      <c r="N15" s="12">
        <v>-0.19264507794239583</v>
      </c>
      <c r="O15" s="13">
        <v>0.15479678043295808</v>
      </c>
    </row>
    <row r="16" spans="1:15" s="6" customFormat="1" x14ac:dyDescent="0.3">
      <c r="A16" s="11" t="s">
        <v>213</v>
      </c>
      <c r="B16" s="11" t="s">
        <v>212</v>
      </c>
      <c r="C16" s="14" t="s">
        <v>214</v>
      </c>
      <c r="D16" s="11" t="s">
        <v>9</v>
      </c>
      <c r="E16" s="11" t="s">
        <v>215</v>
      </c>
      <c r="F16" s="11" t="s">
        <v>94</v>
      </c>
      <c r="G16" s="11" t="s">
        <v>313</v>
      </c>
      <c r="H16" s="12">
        <v>0</v>
      </c>
      <c r="I16" s="13">
        <v>1</v>
      </c>
      <c r="J16" s="12">
        <v>-0.79836613883034957</v>
      </c>
      <c r="K16" s="13">
        <v>2.2974030488707466E-2</v>
      </c>
      <c r="L16" s="12">
        <v>-0.15200309344505006</v>
      </c>
      <c r="M16" s="13">
        <v>0.58569971520461572</v>
      </c>
      <c r="N16" s="12">
        <v>-0.46394709975979032</v>
      </c>
      <c r="O16" s="13">
        <v>8.1051301181857202E-2</v>
      </c>
    </row>
    <row r="17" spans="1:15" s="6" customFormat="1" x14ac:dyDescent="0.3">
      <c r="A17" s="11" t="s">
        <v>223</v>
      </c>
      <c r="B17" s="11" t="s">
        <v>222</v>
      </c>
      <c r="C17" s="14" t="s">
        <v>224</v>
      </c>
      <c r="D17" s="11" t="s">
        <v>9</v>
      </c>
      <c r="E17" s="11" t="s">
        <v>225</v>
      </c>
      <c r="F17" s="11" t="s">
        <v>226</v>
      </c>
      <c r="G17" s="11" t="s">
        <v>313</v>
      </c>
      <c r="H17" s="12">
        <v>-0.33758135919884791</v>
      </c>
      <c r="I17" s="13">
        <v>0.12295780044369843</v>
      </c>
      <c r="J17" s="12">
        <v>-0.76138906810542373</v>
      </c>
      <c r="K17" s="13">
        <v>1.328769232066021E-2</v>
      </c>
      <c r="L17" s="12">
        <v>2.0610279675285996E-2</v>
      </c>
      <c r="M17" s="13">
        <v>0.8962233059996233</v>
      </c>
      <c r="N17" s="12">
        <v>-1.0416615945338423E-2</v>
      </c>
      <c r="O17" s="13">
        <v>0.95039763615326223</v>
      </c>
    </row>
    <row r="18" spans="1:15" s="7" customFormat="1" x14ac:dyDescent="0.3">
      <c r="A18" s="11" t="s">
        <v>6</v>
      </c>
      <c r="B18" s="11" t="s">
        <v>5</v>
      </c>
      <c r="C18" s="14" t="s">
        <v>7</v>
      </c>
      <c r="D18" s="11" t="s">
        <v>11</v>
      </c>
      <c r="E18" s="11" t="s">
        <v>8</v>
      </c>
      <c r="F18" s="11" t="s">
        <v>10</v>
      </c>
      <c r="G18" s="11" t="s">
        <v>324</v>
      </c>
      <c r="H18" s="12">
        <v>-1.9068905956085187</v>
      </c>
      <c r="I18" s="13">
        <v>4.8566856559801017E-2</v>
      </c>
      <c r="J18" s="12">
        <v>-1.9068905956085187</v>
      </c>
      <c r="K18" s="13">
        <v>4.8566856559801017E-2</v>
      </c>
      <c r="L18" s="12">
        <v>-1.3219280948873624</v>
      </c>
      <c r="M18" s="13">
        <v>7.3833719593756647E-2</v>
      </c>
      <c r="N18" s="12">
        <v>-0.90689059560851848</v>
      </c>
      <c r="O18" s="13">
        <v>0.13309769952010042</v>
      </c>
    </row>
    <row r="19" spans="1:15" s="6" customFormat="1" x14ac:dyDescent="0.3">
      <c r="A19" s="11" t="s">
        <v>13</v>
      </c>
      <c r="B19" s="11" t="s">
        <v>12</v>
      </c>
      <c r="C19" s="14" t="s">
        <v>14</v>
      </c>
      <c r="D19" s="11" t="s">
        <v>9</v>
      </c>
      <c r="E19" s="11" t="s">
        <v>15</v>
      </c>
      <c r="F19" s="11" t="s">
        <v>16</v>
      </c>
      <c r="G19" s="11" t="s">
        <v>324</v>
      </c>
      <c r="H19" s="12">
        <v>-1.3219280948873624</v>
      </c>
      <c r="I19" s="13">
        <v>4.6205091353363266E-2</v>
      </c>
      <c r="J19" s="12">
        <v>-1.7369655941662063</v>
      </c>
      <c r="K19" s="13">
        <v>2.6053110446877137E-2</v>
      </c>
      <c r="L19" s="12">
        <v>-0.15200309344505006</v>
      </c>
      <c r="M19" s="13">
        <v>0.65268879001426428</v>
      </c>
      <c r="N19" s="12">
        <v>-7.4000581443776775E-2</v>
      </c>
      <c r="O19" s="13">
        <v>0.85549426060743272</v>
      </c>
    </row>
    <row r="20" spans="1:15" s="7" customFormat="1" x14ac:dyDescent="0.3">
      <c r="A20" s="11" t="s">
        <v>18</v>
      </c>
      <c r="B20" s="11" t="s">
        <v>17</v>
      </c>
      <c r="C20" s="14" t="s">
        <v>19</v>
      </c>
      <c r="D20" s="11" t="s">
        <v>9</v>
      </c>
      <c r="E20" s="11" t="s">
        <v>20</v>
      </c>
      <c r="F20" s="11" t="s">
        <v>21</v>
      </c>
      <c r="G20" s="11" t="s">
        <v>324</v>
      </c>
      <c r="H20" s="12">
        <v>-1.1154772174199359</v>
      </c>
      <c r="I20" s="13">
        <v>3.9575846663565135E-3</v>
      </c>
      <c r="J20" s="12">
        <v>-1.7004397181410922</v>
      </c>
      <c r="K20" s="13">
        <v>2.8958121618641482E-3</v>
      </c>
      <c r="L20" s="12">
        <v>-0.70043971814109218</v>
      </c>
      <c r="M20" s="13">
        <v>0.11638037305887156</v>
      </c>
      <c r="N20" s="12">
        <v>-1.1154772174199359</v>
      </c>
      <c r="O20" s="13">
        <v>3.9575846663565135E-3</v>
      </c>
    </row>
    <row r="21" spans="1:15" s="6" customFormat="1" x14ac:dyDescent="0.3">
      <c r="A21" s="11" t="s">
        <v>27</v>
      </c>
      <c r="B21" s="11" t="s">
        <v>26</v>
      </c>
      <c r="C21" s="14" t="s">
        <v>28</v>
      </c>
      <c r="D21" s="11" t="s">
        <v>9</v>
      </c>
      <c r="E21" s="11" t="s">
        <v>29</v>
      </c>
      <c r="F21" s="11" t="s">
        <v>30</v>
      </c>
      <c r="G21" s="11" t="s">
        <v>324</v>
      </c>
      <c r="H21" s="12">
        <v>-1.1292830169449666</v>
      </c>
      <c r="I21" s="13">
        <v>3.5898537893150326E-2</v>
      </c>
      <c r="J21" s="12">
        <v>-1.4288432988038742</v>
      </c>
      <c r="K21" s="13">
        <v>2.608789314442396E-2</v>
      </c>
      <c r="L21" s="12">
        <v>-0.54432051622381017</v>
      </c>
      <c r="M21" s="13">
        <v>0.14792373407651116</v>
      </c>
      <c r="N21" s="12">
        <v>-0.54432051622381017</v>
      </c>
      <c r="O21" s="13">
        <v>0.13887957100430776</v>
      </c>
    </row>
    <row r="22" spans="1:15" s="6" customFormat="1" x14ac:dyDescent="0.3">
      <c r="A22" s="11" t="s">
        <v>32</v>
      </c>
      <c r="B22" s="11" t="s">
        <v>31</v>
      </c>
      <c r="C22" s="14" t="s">
        <v>33</v>
      </c>
      <c r="D22" s="11" t="s">
        <v>9</v>
      </c>
      <c r="E22" s="11" t="s">
        <v>34</v>
      </c>
      <c r="F22" s="11" t="s">
        <v>35</v>
      </c>
      <c r="G22" s="11" t="s">
        <v>324</v>
      </c>
      <c r="H22" s="12">
        <v>-0.62803122261304212</v>
      </c>
      <c r="I22" s="13">
        <v>3.1685862853403558E-2</v>
      </c>
      <c r="J22" s="12">
        <v>-1.3870231231092474</v>
      </c>
      <c r="K22" s="13">
        <v>3.4764162423765693E-3</v>
      </c>
      <c r="L22" s="12">
        <v>-0.44360665147561462</v>
      </c>
      <c r="M22" s="13">
        <v>7.5751928394089119E-2</v>
      </c>
      <c r="N22" s="12">
        <v>-0.62803122261304212</v>
      </c>
      <c r="O22" s="13">
        <v>3.4884698784752505E-2</v>
      </c>
    </row>
    <row r="23" spans="1:15" s="6" customFormat="1" x14ac:dyDescent="0.3">
      <c r="A23" s="11" t="s">
        <v>37</v>
      </c>
      <c r="B23" s="11" t="s">
        <v>36</v>
      </c>
      <c r="C23" s="14" t="s">
        <v>38</v>
      </c>
      <c r="D23" s="11" t="s">
        <v>9</v>
      </c>
      <c r="E23" s="11" t="s">
        <v>39</v>
      </c>
      <c r="F23" s="11" t="s">
        <v>40</v>
      </c>
      <c r="G23" s="11" t="s">
        <v>324</v>
      </c>
      <c r="H23" s="12">
        <v>-0.75899190049620513</v>
      </c>
      <c r="I23" s="13">
        <v>1.1750873322486277E-2</v>
      </c>
      <c r="J23" s="12">
        <v>-1.371968777386958</v>
      </c>
      <c r="K23" s="13">
        <v>2.1587265846934175E-3</v>
      </c>
      <c r="L23" s="12">
        <v>-0.17402939977504889</v>
      </c>
      <c r="M23" s="13">
        <v>0.39944486333790047</v>
      </c>
      <c r="N23" s="12">
        <v>-0.55254102302877894</v>
      </c>
      <c r="O23" s="13">
        <v>3.2026041288219904E-2</v>
      </c>
    </row>
    <row r="24" spans="1:15" s="6" customFormat="1" x14ac:dyDescent="0.3">
      <c r="A24" s="11" t="s">
        <v>46</v>
      </c>
      <c r="B24" s="11" t="s">
        <v>45</v>
      </c>
      <c r="C24" s="14" t="s">
        <v>47</v>
      </c>
      <c r="D24" s="11" t="s">
        <v>50</v>
      </c>
      <c r="E24" s="11" t="s">
        <v>48</v>
      </c>
      <c r="F24" s="11" t="s">
        <v>49</v>
      </c>
      <c r="G24" s="11" t="s">
        <v>324</v>
      </c>
      <c r="H24" s="12">
        <v>-0.79255792012952364</v>
      </c>
      <c r="I24" s="13">
        <v>4.4902825370380976E-2</v>
      </c>
      <c r="J24" s="12">
        <v>-1.3145106233248793</v>
      </c>
      <c r="K24" s="13">
        <v>1.7562958725094991E-2</v>
      </c>
      <c r="L24" s="12">
        <v>-0.1080597458574529</v>
      </c>
      <c r="M24" s="13">
        <v>0.68772367183401129</v>
      </c>
      <c r="N24" s="12">
        <v>-0.47062982524216118</v>
      </c>
      <c r="O24" s="13">
        <v>0.12077717434578539</v>
      </c>
    </row>
    <row r="25" spans="1:15" s="6" customFormat="1" x14ac:dyDescent="0.3">
      <c r="A25" s="11" t="s">
        <v>52</v>
      </c>
      <c r="B25" s="11" t="s">
        <v>51</v>
      </c>
      <c r="C25" s="14" t="s">
        <v>53</v>
      </c>
      <c r="D25" s="11" t="s">
        <v>9</v>
      </c>
      <c r="E25" s="11" t="s">
        <v>54</v>
      </c>
      <c r="F25" s="11" t="s">
        <v>55</v>
      </c>
      <c r="G25" s="11" t="s">
        <v>324</v>
      </c>
      <c r="H25" s="12">
        <v>-0.82781902461731971</v>
      </c>
      <c r="I25" s="13">
        <v>4.1017223899368085E-2</v>
      </c>
      <c r="J25" s="12">
        <v>-1.2428565238961637</v>
      </c>
      <c r="K25" s="13">
        <v>1.7714650386670267E-2</v>
      </c>
      <c r="L25" s="12">
        <v>-0.24285652389616355</v>
      </c>
      <c r="M25" s="13">
        <v>0.35512277237056966</v>
      </c>
      <c r="N25" s="12">
        <v>-0.62618516344766917</v>
      </c>
      <c r="O25" s="13">
        <v>9.0724962500775275E-2</v>
      </c>
    </row>
    <row r="26" spans="1:15" s="6" customFormat="1" x14ac:dyDescent="0.3">
      <c r="A26" s="11" t="s">
        <v>57</v>
      </c>
      <c r="B26" s="11" t="s">
        <v>56</v>
      </c>
      <c r="C26" s="14" t="s">
        <v>58</v>
      </c>
      <c r="D26" s="11" t="s">
        <v>9</v>
      </c>
      <c r="E26" s="11" t="s">
        <v>59</v>
      </c>
      <c r="F26" s="11" t="s">
        <v>60</v>
      </c>
      <c r="G26" s="11" t="s">
        <v>324</v>
      </c>
      <c r="H26" s="12">
        <v>-0.71620703399940877</v>
      </c>
      <c r="I26" s="13">
        <v>1.0378805931249995E-2</v>
      </c>
      <c r="J26" s="12">
        <v>-1.2016338611696507</v>
      </c>
      <c r="K26" s="13">
        <v>2.2315186452624273E-3</v>
      </c>
      <c r="L26" s="12">
        <v>-0.82312223791592087</v>
      </c>
      <c r="M26" s="13">
        <v>7.2909850840358051E-3</v>
      </c>
      <c r="N26" s="12">
        <v>-0.52356195605701294</v>
      </c>
      <c r="O26" s="13">
        <v>0.23407265005819006</v>
      </c>
    </row>
    <row r="27" spans="1:15" s="6" customFormat="1" x14ac:dyDescent="0.3">
      <c r="A27" s="11" t="s">
        <v>62</v>
      </c>
      <c r="B27" s="11" t="s">
        <v>61</v>
      </c>
      <c r="C27" s="14" t="s">
        <v>63</v>
      </c>
      <c r="D27" s="11" t="s">
        <v>9</v>
      </c>
      <c r="E27" s="11" t="s">
        <v>61</v>
      </c>
      <c r="F27" s="11" t="s">
        <v>64</v>
      </c>
      <c r="G27" s="11" t="s">
        <v>324</v>
      </c>
      <c r="H27" s="12">
        <v>-0.8687554667217473</v>
      </c>
      <c r="I27" s="13">
        <v>3.1836130821134394E-3</v>
      </c>
      <c r="J27" s="12">
        <v>-1</v>
      </c>
      <c r="K27" s="13">
        <v>1.1292190745113937E-3</v>
      </c>
      <c r="L27" s="12">
        <v>-0.43812111239188495</v>
      </c>
      <c r="M27" s="13">
        <v>1.6020993031130085E-2</v>
      </c>
      <c r="N27" s="12">
        <v>-0.69187770463766818</v>
      </c>
      <c r="O27" s="13">
        <v>4.1658279862198985E-2</v>
      </c>
    </row>
    <row r="28" spans="1:15" s="6" customFormat="1" x14ac:dyDescent="0.3">
      <c r="A28" s="11" t="s">
        <v>71</v>
      </c>
      <c r="B28" s="11" t="s">
        <v>70</v>
      </c>
      <c r="C28" s="14" t="s">
        <v>72</v>
      </c>
      <c r="D28" s="11" t="s">
        <v>9</v>
      </c>
      <c r="E28" s="11" t="s">
        <v>73</v>
      </c>
      <c r="F28" s="11" t="s">
        <v>74</v>
      </c>
      <c r="G28" s="11" t="s">
        <v>324</v>
      </c>
      <c r="H28" s="12">
        <v>-1.4150374992788437</v>
      </c>
      <c r="I28" s="13">
        <v>3.3103665392070049E-3</v>
      </c>
      <c r="J28" s="12">
        <v>-1</v>
      </c>
      <c r="K28" s="13">
        <v>1.6276603459428558E-2</v>
      </c>
      <c r="L28" s="12">
        <v>-0.19264507794239583</v>
      </c>
      <c r="M28" s="13">
        <v>0.54122850156030811</v>
      </c>
      <c r="N28" s="12">
        <v>-0.5405683813627028</v>
      </c>
      <c r="O28" s="13">
        <v>0.25246963397472705</v>
      </c>
    </row>
    <row r="29" spans="1:15" s="6" customFormat="1" x14ac:dyDescent="0.3">
      <c r="A29" s="11" t="s">
        <v>76</v>
      </c>
      <c r="B29" s="11" t="s">
        <v>75</v>
      </c>
      <c r="C29" s="14" t="s">
        <v>77</v>
      </c>
      <c r="D29" s="11" t="s">
        <v>9</v>
      </c>
      <c r="E29" s="11" t="s">
        <v>75</v>
      </c>
      <c r="F29" s="11" t="s">
        <v>78</v>
      </c>
      <c r="G29" s="11" t="s">
        <v>324</v>
      </c>
      <c r="H29" s="12">
        <v>-1.3219280948873624</v>
      </c>
      <c r="I29" s="13">
        <v>1.0378805931249995E-2</v>
      </c>
      <c r="J29" s="12">
        <v>-0.90689059560851848</v>
      </c>
      <c r="K29" s="13">
        <v>5.983157845977722E-2</v>
      </c>
      <c r="L29" s="12">
        <v>0</v>
      </c>
      <c r="M29" s="13">
        <v>1</v>
      </c>
      <c r="N29" s="12">
        <v>-9.9535673550914375E-2</v>
      </c>
      <c r="O29" s="13">
        <v>0.73038044173307837</v>
      </c>
    </row>
    <row r="30" spans="1:15" s="6" customFormat="1" x14ac:dyDescent="0.3">
      <c r="A30" s="11" t="s">
        <v>85</v>
      </c>
      <c r="B30" s="11" t="s">
        <v>84</v>
      </c>
      <c r="C30" s="14" t="s">
        <v>86</v>
      </c>
      <c r="D30" s="11" t="s">
        <v>89</v>
      </c>
      <c r="E30" s="11" t="s">
        <v>87</v>
      </c>
      <c r="F30" s="11" t="s">
        <v>88</v>
      </c>
      <c r="G30" s="11" t="s">
        <v>324</v>
      </c>
      <c r="H30" s="12">
        <v>-0.84130225398094183</v>
      </c>
      <c r="I30" s="13">
        <v>2.3888795346591066E-2</v>
      </c>
      <c r="J30" s="12">
        <v>-0.84130225398094183</v>
      </c>
      <c r="K30" s="13">
        <v>2.6505761746904409E-2</v>
      </c>
      <c r="L30" s="12">
        <v>-0.38187063534364446</v>
      </c>
      <c r="M30" s="13">
        <v>0.13774712159630564</v>
      </c>
      <c r="N30" s="12">
        <v>-0.47206844431522282</v>
      </c>
      <c r="O30" s="13">
        <v>9.0907185887055111E-2</v>
      </c>
    </row>
    <row r="31" spans="1:15" s="6" customFormat="1" x14ac:dyDescent="0.3">
      <c r="A31" s="11" t="s">
        <v>96</v>
      </c>
      <c r="B31" s="11" t="s">
        <v>95</v>
      </c>
      <c r="C31" s="14" t="s">
        <v>97</v>
      </c>
      <c r="D31" s="11" t="s">
        <v>9</v>
      </c>
      <c r="E31" s="11" t="s">
        <v>98</v>
      </c>
      <c r="F31" s="11" t="s">
        <v>9</v>
      </c>
      <c r="G31" s="11" t="s">
        <v>324</v>
      </c>
      <c r="H31" s="12">
        <v>-0.86249647625006509</v>
      </c>
      <c r="I31" s="13">
        <v>0.12655339333267082</v>
      </c>
      <c r="J31" s="12">
        <v>-1.5145731728297582</v>
      </c>
      <c r="K31" s="13">
        <v>4.9490826196616891E-2</v>
      </c>
      <c r="L31" s="12">
        <v>-0.4150374992788437</v>
      </c>
      <c r="M31" s="13">
        <v>0.40073468486807273</v>
      </c>
      <c r="N31" s="12">
        <v>-1.15200309344505</v>
      </c>
      <c r="O31" s="13">
        <v>8.1051301181857202E-2</v>
      </c>
    </row>
    <row r="32" spans="1:15" s="6" customFormat="1" x14ac:dyDescent="0.3">
      <c r="A32" s="11" t="s">
        <v>99</v>
      </c>
      <c r="B32" s="11" t="s">
        <v>17</v>
      </c>
      <c r="C32" s="14" t="s">
        <v>100</v>
      </c>
      <c r="D32" s="11" t="s">
        <v>9</v>
      </c>
      <c r="E32" s="11" t="s">
        <v>101</v>
      </c>
      <c r="F32" s="11" t="s">
        <v>102</v>
      </c>
      <c r="G32" s="11" t="s">
        <v>324</v>
      </c>
      <c r="H32" s="12">
        <v>-0.72246602447109098</v>
      </c>
      <c r="I32" s="13">
        <v>0.13655705133240065</v>
      </c>
      <c r="J32" s="12">
        <v>-1.4594316186372973</v>
      </c>
      <c r="K32" s="13">
        <v>4.2718025918896584E-2</v>
      </c>
      <c r="L32" s="12">
        <v>-0.45943161863729726</v>
      </c>
      <c r="M32" s="13">
        <v>0.31658665567304639</v>
      </c>
      <c r="N32" s="12">
        <v>-0.95693127810811407</v>
      </c>
      <c r="O32" s="13">
        <v>7.6838260831682867E-2</v>
      </c>
    </row>
    <row r="33" spans="1:15" s="6" customFormat="1" x14ac:dyDescent="0.3">
      <c r="A33" s="11" t="s">
        <v>108</v>
      </c>
      <c r="B33" s="11" t="s">
        <v>107</v>
      </c>
      <c r="C33" s="14" t="s">
        <v>109</v>
      </c>
      <c r="D33" s="11" t="s">
        <v>112</v>
      </c>
      <c r="E33" s="11" t="s">
        <v>110</v>
      </c>
      <c r="F33" s="11" t="s">
        <v>111</v>
      </c>
      <c r="G33" s="11" t="s">
        <v>324</v>
      </c>
      <c r="H33" s="12">
        <v>-9.3109404391481465E-2</v>
      </c>
      <c r="I33" s="13">
        <v>0.75673108146398638</v>
      </c>
      <c r="J33" s="12">
        <v>-1.299560281858908</v>
      </c>
      <c r="K33" s="13">
        <v>3.4990771344225839E-2</v>
      </c>
      <c r="L33" s="12">
        <v>0.12928301694496647</v>
      </c>
      <c r="M33" s="13">
        <v>0.72788133533119681</v>
      </c>
      <c r="N33" s="12">
        <v>0.28540221886224831</v>
      </c>
      <c r="O33" s="13">
        <v>0.45238013028102197</v>
      </c>
    </row>
    <row r="34" spans="1:15" s="6" customFormat="1" x14ac:dyDescent="0.3">
      <c r="A34" s="11" t="s">
        <v>114</v>
      </c>
      <c r="B34" s="11" t="s">
        <v>113</v>
      </c>
      <c r="C34" s="14" t="s">
        <v>115</v>
      </c>
      <c r="D34" s="11" t="s">
        <v>9</v>
      </c>
      <c r="E34" s="11" t="s">
        <v>116</v>
      </c>
      <c r="F34" s="11" t="s">
        <v>117</v>
      </c>
      <c r="G34" s="11" t="s">
        <v>324</v>
      </c>
      <c r="H34" s="12">
        <v>-0.50250034052918302</v>
      </c>
      <c r="I34" s="13">
        <v>0.14832542189701556</v>
      </c>
      <c r="J34" s="12">
        <v>-1.2801079191927356</v>
      </c>
      <c r="K34" s="13">
        <v>7.2909850840358051E-3</v>
      </c>
      <c r="L34" s="12">
        <v>-0.18057224564182084</v>
      </c>
      <c r="M34" s="13">
        <v>0.59796527575185143</v>
      </c>
      <c r="N34" s="12">
        <v>-0.3870231231092473</v>
      </c>
      <c r="O34" s="13">
        <v>0.25597450093831103</v>
      </c>
    </row>
    <row r="35" spans="1:15" s="6" customFormat="1" x14ac:dyDescent="0.3">
      <c r="A35" s="11" t="s">
        <v>119</v>
      </c>
      <c r="B35" s="11" t="s">
        <v>118</v>
      </c>
      <c r="C35" s="14" t="s">
        <v>120</v>
      </c>
      <c r="D35" s="11" t="s">
        <v>9</v>
      </c>
      <c r="E35" s="11" t="s">
        <v>121</v>
      </c>
      <c r="F35" s="11" t="s">
        <v>9</v>
      </c>
      <c r="G35" s="11" t="s">
        <v>324</v>
      </c>
      <c r="H35" s="12">
        <v>-0.4995710094905117</v>
      </c>
      <c r="I35" s="13">
        <v>9.2017806829577456E-2</v>
      </c>
      <c r="J35" s="12">
        <v>-1.1876270031757714</v>
      </c>
      <c r="K35" s="13">
        <v>6.9955117303636223E-4</v>
      </c>
      <c r="L35" s="12">
        <v>-0.40335569423120843</v>
      </c>
      <c r="M35" s="13">
        <v>9.3636065084769252E-2</v>
      </c>
      <c r="N35" s="12">
        <v>-0.10962449117449823</v>
      </c>
      <c r="O35" s="13">
        <v>0.65811405459735117</v>
      </c>
    </row>
    <row r="36" spans="1:15" s="6" customFormat="1" x14ac:dyDescent="0.3">
      <c r="A36" s="11" t="s">
        <v>123</v>
      </c>
      <c r="B36" s="11" t="s">
        <v>122</v>
      </c>
      <c r="C36" s="14" t="s">
        <v>124</v>
      </c>
      <c r="D36" s="11" t="s">
        <v>9</v>
      </c>
      <c r="E36" s="11" t="s">
        <v>125</v>
      </c>
      <c r="F36" s="11" t="s">
        <v>126</v>
      </c>
      <c r="G36" s="11" t="s">
        <v>324</v>
      </c>
      <c r="H36" s="12">
        <v>-0.36257007938470814</v>
      </c>
      <c r="I36" s="13">
        <v>0.18948196093518438</v>
      </c>
      <c r="J36" s="12">
        <v>-1.1699250014423124</v>
      </c>
      <c r="K36" s="13">
        <v>1.5611224198711917E-2</v>
      </c>
      <c r="L36" s="12">
        <v>-0.16992500144231237</v>
      </c>
      <c r="M36" s="13">
        <v>0.60660279311171528</v>
      </c>
      <c r="N36" s="12">
        <v>-0.2954558835261713</v>
      </c>
      <c r="O36" s="13">
        <v>0.39029155605597443</v>
      </c>
    </row>
    <row r="37" spans="1:15" s="6" customFormat="1" x14ac:dyDescent="0.3">
      <c r="A37" s="11" t="s">
        <v>128</v>
      </c>
      <c r="B37" s="11" t="s">
        <v>127</v>
      </c>
      <c r="C37" s="14" t="s">
        <v>129</v>
      </c>
      <c r="D37" s="11" t="s">
        <v>9</v>
      </c>
      <c r="E37" s="11" t="s">
        <v>130</v>
      </c>
      <c r="F37" s="11" t="s">
        <v>131</v>
      </c>
      <c r="G37" s="11" t="s">
        <v>324</v>
      </c>
      <c r="H37" s="12">
        <v>-0.3410369178350669</v>
      </c>
      <c r="I37" s="13">
        <v>0.2274781406149978</v>
      </c>
      <c r="J37" s="12">
        <v>-1.1604646721932461</v>
      </c>
      <c r="K37" s="13">
        <v>3.9575846663565135E-3</v>
      </c>
      <c r="L37" s="12">
        <v>-3.8474147814635637E-2</v>
      </c>
      <c r="M37" s="13">
        <v>0.89653188661201544</v>
      </c>
      <c r="N37" s="12">
        <v>-0.24792751344358552</v>
      </c>
      <c r="O37" s="13">
        <v>0.52098466759760809</v>
      </c>
    </row>
    <row r="38" spans="1:15" s="6" customFormat="1" x14ac:dyDescent="0.3">
      <c r="A38" s="11" t="s">
        <v>132</v>
      </c>
      <c r="B38" s="11" t="s">
        <v>17</v>
      </c>
      <c r="C38" s="14" t="s">
        <v>133</v>
      </c>
      <c r="D38" s="11" t="s">
        <v>136</v>
      </c>
      <c r="E38" s="11" t="s">
        <v>134</v>
      </c>
      <c r="F38" s="11" t="s">
        <v>135</v>
      </c>
      <c r="G38" s="11" t="s">
        <v>324</v>
      </c>
      <c r="H38" s="12">
        <v>-0.28950661719498472</v>
      </c>
      <c r="I38" s="13">
        <v>0.40124303825812518</v>
      </c>
      <c r="J38" s="12">
        <v>-1.1375035237499351</v>
      </c>
      <c r="K38" s="13">
        <v>5.4239503413087481E-3</v>
      </c>
      <c r="L38" s="12">
        <v>-0.45943161863729726</v>
      </c>
      <c r="M38" s="13">
        <v>0.17828493326400693</v>
      </c>
      <c r="N38" s="12">
        <v>-0.65207669657969314</v>
      </c>
      <c r="O38" s="13">
        <v>0.28047050120469058</v>
      </c>
    </row>
    <row r="39" spans="1:15" s="6" customFormat="1" x14ac:dyDescent="0.3">
      <c r="A39" s="11" t="s">
        <v>137</v>
      </c>
      <c r="B39" s="11" t="s">
        <v>17</v>
      </c>
      <c r="C39" s="14" t="s">
        <v>138</v>
      </c>
      <c r="D39" s="11" t="s">
        <v>9</v>
      </c>
      <c r="E39" s="11" t="s">
        <v>139</v>
      </c>
      <c r="F39" s="11" t="s">
        <v>140</v>
      </c>
      <c r="G39" s="11" t="s">
        <v>324</v>
      </c>
      <c r="H39" s="12">
        <v>-0.45943161863729726</v>
      </c>
      <c r="I39" s="13">
        <v>0.41799622887744781</v>
      </c>
      <c r="J39" s="12">
        <v>-1.1375035237499351</v>
      </c>
      <c r="K39" s="13">
        <v>4.3557634722157519E-2</v>
      </c>
      <c r="L39" s="12">
        <v>-0.13750352374993502</v>
      </c>
      <c r="M39" s="13">
        <v>0.67369440950560677</v>
      </c>
      <c r="N39" s="12">
        <v>-0.28950661719498472</v>
      </c>
      <c r="O39" s="13">
        <v>0.48805269099201176</v>
      </c>
    </row>
    <row r="40" spans="1:15" s="6" customFormat="1" x14ac:dyDescent="0.3">
      <c r="A40" s="11" t="s">
        <v>142</v>
      </c>
      <c r="B40" s="11" t="s">
        <v>141</v>
      </c>
      <c r="C40" s="14" t="s">
        <v>143</v>
      </c>
      <c r="D40" s="11" t="s">
        <v>9</v>
      </c>
      <c r="E40" s="11" t="s">
        <v>144</v>
      </c>
      <c r="F40" s="11" t="s">
        <v>9</v>
      </c>
      <c r="G40" s="11" t="s">
        <v>324</v>
      </c>
      <c r="H40" s="12">
        <v>-0.32192809488736235</v>
      </c>
      <c r="I40" s="13">
        <v>0.36198582928458456</v>
      </c>
      <c r="J40" s="12">
        <v>-1.0995356735509143</v>
      </c>
      <c r="K40" s="13">
        <v>4.7454801037900299E-2</v>
      </c>
      <c r="L40" s="12">
        <v>0</v>
      </c>
      <c r="M40" s="13">
        <v>1</v>
      </c>
      <c r="N40" s="12">
        <v>-0.20645087746742624</v>
      </c>
      <c r="O40" s="13">
        <v>0.50191070868451693</v>
      </c>
    </row>
    <row r="41" spans="1:15" s="6" customFormat="1" x14ac:dyDescent="0.3">
      <c r="A41" s="11" t="s">
        <v>145</v>
      </c>
      <c r="B41" s="11" t="s">
        <v>17</v>
      </c>
      <c r="C41" s="14" t="s">
        <v>146</v>
      </c>
      <c r="D41" s="11" t="s">
        <v>9</v>
      </c>
      <c r="E41" s="11" t="s">
        <v>147</v>
      </c>
      <c r="F41" s="11" t="s">
        <v>148</v>
      </c>
      <c r="G41" s="11" t="s">
        <v>324</v>
      </c>
      <c r="H41" s="12">
        <v>-0.58496250072115619</v>
      </c>
      <c r="I41" s="13">
        <v>0.14391966867540301</v>
      </c>
      <c r="J41" s="12">
        <v>-1.0780025120012733</v>
      </c>
      <c r="K41" s="13">
        <v>4.8338967574152208E-2</v>
      </c>
      <c r="L41" s="12">
        <v>-0.21818017004953341</v>
      </c>
      <c r="M41" s="13">
        <v>0.53777512593781407</v>
      </c>
      <c r="N41" s="12">
        <v>-0.37345839552744464</v>
      </c>
      <c r="O41" s="13">
        <v>0.34621019585442858</v>
      </c>
    </row>
    <row r="42" spans="1:15" s="6" customFormat="1" x14ac:dyDescent="0.3">
      <c r="A42" s="11" t="s">
        <v>155</v>
      </c>
      <c r="B42" s="11" t="s">
        <v>154</v>
      </c>
      <c r="C42" s="14" t="s">
        <v>156</v>
      </c>
      <c r="D42" s="11" t="s">
        <v>9</v>
      </c>
      <c r="E42" s="11" t="s">
        <v>157</v>
      </c>
      <c r="F42" s="11" t="s">
        <v>158</v>
      </c>
      <c r="G42" s="11" t="s">
        <v>324</v>
      </c>
      <c r="H42" s="12">
        <v>-0.55687019369180324</v>
      </c>
      <c r="I42" s="13">
        <v>5.3668638082680666E-2</v>
      </c>
      <c r="J42" s="12">
        <v>-1.0663424948286961</v>
      </c>
      <c r="K42" s="13">
        <v>1.0761256814536985E-2</v>
      </c>
      <c r="L42" s="12">
        <v>-0.29582434095146332</v>
      </c>
      <c r="M42" s="13">
        <v>0.1792435593315673</v>
      </c>
      <c r="N42" s="12">
        <v>-0.39891783391556701</v>
      </c>
      <c r="O42" s="13">
        <v>0.10648246848318678</v>
      </c>
    </row>
    <row r="43" spans="1:15" s="6" customFormat="1" x14ac:dyDescent="0.3">
      <c r="A43" s="11" t="s">
        <v>160</v>
      </c>
      <c r="B43" s="11" t="s">
        <v>159</v>
      </c>
      <c r="C43" s="14" t="s">
        <v>161</v>
      </c>
      <c r="D43" s="11" t="s">
        <v>9</v>
      </c>
      <c r="E43" s="11" t="s">
        <v>162</v>
      </c>
      <c r="F43" s="11" t="s">
        <v>163</v>
      </c>
      <c r="G43" s="11" t="s">
        <v>324</v>
      </c>
      <c r="H43" s="12">
        <v>-0.51457317282975823</v>
      </c>
      <c r="I43" s="13">
        <v>9.8140307608154204E-2</v>
      </c>
      <c r="J43" s="12">
        <v>-1</v>
      </c>
      <c r="K43" s="13">
        <v>1.7467049804449009E-2</v>
      </c>
      <c r="L43" s="12">
        <v>-0.15200309344505006</v>
      </c>
      <c r="M43" s="13">
        <v>0.53744034442667354</v>
      </c>
      <c r="N43" s="12">
        <v>-0.32192809488736235</v>
      </c>
      <c r="O43" s="13">
        <v>0.18169011381620931</v>
      </c>
    </row>
    <row r="44" spans="1:15" s="6" customFormat="1" x14ac:dyDescent="0.3">
      <c r="A44" s="11" t="s">
        <v>168</v>
      </c>
      <c r="B44" s="11" t="s">
        <v>17</v>
      </c>
      <c r="C44" s="14" t="s">
        <v>169</v>
      </c>
      <c r="D44" s="11" t="s">
        <v>9</v>
      </c>
      <c r="E44" s="11" t="s">
        <v>170</v>
      </c>
      <c r="F44" s="11" t="s">
        <v>9</v>
      </c>
      <c r="G44" s="11" t="s">
        <v>324</v>
      </c>
      <c r="H44" s="12">
        <v>-5.2467419894135482E-2</v>
      </c>
      <c r="I44" s="13">
        <v>0.75935872047962194</v>
      </c>
      <c r="J44" s="12">
        <v>-0.94937392693003197</v>
      </c>
      <c r="K44" s="13">
        <v>1.1512411660246667E-2</v>
      </c>
      <c r="L44" s="12">
        <v>-0.19264507794239583</v>
      </c>
      <c r="M44" s="13">
        <v>0.44401534480504012</v>
      </c>
      <c r="N44" s="12">
        <v>-0.38109016735550605</v>
      </c>
      <c r="O44" s="13">
        <v>0.22612220175331235</v>
      </c>
    </row>
    <row r="45" spans="1:15" s="6" customFormat="1" x14ac:dyDescent="0.3">
      <c r="A45" s="11" t="s">
        <v>172</v>
      </c>
      <c r="B45" s="11" t="s">
        <v>171</v>
      </c>
      <c r="C45" s="14" t="s">
        <v>19</v>
      </c>
      <c r="D45" s="11"/>
      <c r="E45" s="11"/>
      <c r="F45" s="11"/>
      <c r="G45" s="11" t="s">
        <v>324</v>
      </c>
      <c r="H45" s="12">
        <v>-0.34433450793564202</v>
      </c>
      <c r="I45" s="13">
        <v>0.12728022007237175</v>
      </c>
      <c r="J45" s="12">
        <v>-0.90442234001776889</v>
      </c>
      <c r="K45" s="13">
        <v>9.4891828529986184E-3</v>
      </c>
      <c r="L45" s="12">
        <v>-0.25908722131713097</v>
      </c>
      <c r="M45" s="13">
        <v>0.19779622373745201</v>
      </c>
      <c r="N45" s="12">
        <v>-0.4349370567165487</v>
      </c>
      <c r="O45" s="13">
        <v>0.1267625447939337</v>
      </c>
    </row>
    <row r="46" spans="1:15" s="6" customFormat="1" x14ac:dyDescent="0.3">
      <c r="A46" s="11" t="s">
        <v>189</v>
      </c>
      <c r="B46" s="11" t="s">
        <v>188</v>
      </c>
      <c r="C46" s="14" t="s">
        <v>190</v>
      </c>
      <c r="D46" s="11" t="s">
        <v>9</v>
      </c>
      <c r="E46" s="11" t="s">
        <v>191</v>
      </c>
      <c r="F46" s="11" t="s">
        <v>192</v>
      </c>
      <c r="G46" s="11" t="s">
        <v>324</v>
      </c>
      <c r="H46" s="12">
        <v>-0.52666386015648903</v>
      </c>
      <c r="I46" s="13">
        <v>5.0022567275971153E-2</v>
      </c>
      <c r="J46" s="12">
        <v>-0.85395846479366688</v>
      </c>
      <c r="K46" s="13">
        <v>1.65429245324882E-2</v>
      </c>
      <c r="L46" s="12">
        <v>-0.16528461455040305</v>
      </c>
      <c r="M46" s="13">
        <v>0.35660556426059703</v>
      </c>
      <c r="N46" s="12">
        <v>-0.29613209401002488</v>
      </c>
      <c r="O46" s="13">
        <v>0.16495091363533135</v>
      </c>
    </row>
    <row r="47" spans="1:15" s="6" customFormat="1" x14ac:dyDescent="0.3">
      <c r="A47" s="11" t="s">
        <v>194</v>
      </c>
      <c r="B47" s="11" t="s">
        <v>193</v>
      </c>
      <c r="C47" s="14" t="s">
        <v>195</v>
      </c>
      <c r="D47" s="11" t="s">
        <v>198</v>
      </c>
      <c r="E47" s="11" t="s">
        <v>196</v>
      </c>
      <c r="F47" s="11" t="s">
        <v>197</v>
      </c>
      <c r="G47" s="11" t="s">
        <v>324</v>
      </c>
      <c r="H47" s="12">
        <v>-0.22239242133644802</v>
      </c>
      <c r="I47" s="13">
        <v>0.33640402555604015</v>
      </c>
      <c r="J47" s="12">
        <v>-0.84799690655494997</v>
      </c>
      <c r="K47" s="13">
        <v>2.8178251769674867E-2</v>
      </c>
      <c r="L47" s="12">
        <v>2.2720076500083449E-2</v>
      </c>
      <c r="M47" s="13">
        <v>0.91469773800361232</v>
      </c>
      <c r="N47" s="12">
        <v>-0.42269107182227916</v>
      </c>
      <c r="O47" s="13">
        <v>0.14790561211087644</v>
      </c>
    </row>
    <row r="48" spans="1:15" s="6" customFormat="1" x14ac:dyDescent="0.3">
      <c r="A48" s="11" t="s">
        <v>200</v>
      </c>
      <c r="B48" s="11" t="s">
        <v>199</v>
      </c>
      <c r="C48" s="14" t="s">
        <v>201</v>
      </c>
      <c r="D48" s="11" t="s">
        <v>9</v>
      </c>
      <c r="E48" s="11" t="s">
        <v>202</v>
      </c>
      <c r="F48" s="11" t="s">
        <v>9</v>
      </c>
      <c r="G48" s="11" t="s">
        <v>324</v>
      </c>
      <c r="H48" s="12">
        <v>-0.16992500144231237</v>
      </c>
      <c r="I48" s="13">
        <v>0.39100221895577059</v>
      </c>
      <c r="J48" s="12">
        <v>-0.84799690655494997</v>
      </c>
      <c r="K48" s="13">
        <v>3.0019745287544398E-2</v>
      </c>
      <c r="L48" s="12">
        <v>-0.16992500144231237</v>
      </c>
      <c r="M48" s="13">
        <v>0.62392891440435971</v>
      </c>
      <c r="N48" s="12">
        <v>-0.36257007938470814</v>
      </c>
      <c r="O48" s="13">
        <v>0.40124303825812518</v>
      </c>
    </row>
    <row r="49" spans="1:15" s="6" customFormat="1" x14ac:dyDescent="0.3">
      <c r="A49" s="11" t="s">
        <v>204</v>
      </c>
      <c r="B49" s="11" t="s">
        <v>203</v>
      </c>
      <c r="C49" s="14" t="s">
        <v>205</v>
      </c>
      <c r="D49" s="11" t="s">
        <v>9</v>
      </c>
      <c r="E49" s="11" t="s">
        <v>206</v>
      </c>
      <c r="F49" s="11" t="s">
        <v>9</v>
      </c>
      <c r="G49" s="11" t="s">
        <v>324</v>
      </c>
      <c r="H49" s="12">
        <v>-0.29956028185890793</v>
      </c>
      <c r="I49" s="13">
        <v>0.17828493326400693</v>
      </c>
      <c r="J49" s="12">
        <v>-0.83007499855768763</v>
      </c>
      <c r="K49" s="13">
        <v>1.4804143256623112E-2</v>
      </c>
      <c r="L49" s="12">
        <v>-9.3109404391481465E-2</v>
      </c>
      <c r="M49" s="13">
        <v>0.70518437578839333</v>
      </c>
      <c r="N49" s="12">
        <v>-9.3109404391481465E-2</v>
      </c>
      <c r="O49" s="13">
        <v>0.70518437578839333</v>
      </c>
    </row>
    <row r="50" spans="1:15" s="6" customFormat="1" x14ac:dyDescent="0.3">
      <c r="A50" s="11" t="s">
        <v>208</v>
      </c>
      <c r="B50" s="11" t="s">
        <v>207</v>
      </c>
      <c r="C50" s="14" t="s">
        <v>209</v>
      </c>
      <c r="D50" s="11" t="s">
        <v>9</v>
      </c>
      <c r="E50" s="11" t="s">
        <v>210</v>
      </c>
      <c r="F50" s="11" t="s">
        <v>211</v>
      </c>
      <c r="G50" s="11" t="s">
        <v>324</v>
      </c>
      <c r="H50" s="12">
        <v>-0.45371796744290366</v>
      </c>
      <c r="I50" s="13">
        <v>3.3082124376512131E-2</v>
      </c>
      <c r="J50" s="12">
        <v>-0.80735492205760406</v>
      </c>
      <c r="K50" s="13">
        <v>2.1587265846934175E-3</v>
      </c>
      <c r="L50" s="12">
        <v>-0.30485458152842093</v>
      </c>
      <c r="M50" s="13">
        <v>0.10778341542522225</v>
      </c>
      <c r="N50" s="12">
        <v>-0.51784830486261924</v>
      </c>
      <c r="O50" s="13">
        <v>0.18209457255168071</v>
      </c>
    </row>
    <row r="51" spans="1:15" s="6" customFormat="1" x14ac:dyDescent="0.3">
      <c r="A51" s="11" t="s">
        <v>217</v>
      </c>
      <c r="B51" s="11" t="s">
        <v>216</v>
      </c>
      <c r="C51" s="14" t="s">
        <v>218</v>
      </c>
      <c r="D51" s="11" t="s">
        <v>221</v>
      </c>
      <c r="E51" s="11" t="s">
        <v>219</v>
      </c>
      <c r="F51" s="11" t="s">
        <v>220</v>
      </c>
      <c r="G51" s="11" t="s">
        <v>324</v>
      </c>
      <c r="H51" s="12">
        <v>-0.47708752625751227</v>
      </c>
      <c r="I51" s="13">
        <v>2.3201500085447233E-2</v>
      </c>
      <c r="J51" s="12">
        <v>-0.77632802643697973</v>
      </c>
      <c r="K51" s="13">
        <v>4.4850486490265219E-3</v>
      </c>
      <c r="L51" s="12">
        <v>-0.26842095238085306</v>
      </c>
      <c r="M51" s="13">
        <v>0.10789866105815618</v>
      </c>
      <c r="N51" s="12">
        <v>-0.38449791831946101</v>
      </c>
      <c r="O51" s="13">
        <v>6.5356626572028204E-2</v>
      </c>
    </row>
    <row r="52" spans="1:15" s="6" customFormat="1" x14ac:dyDescent="0.3">
      <c r="A52" s="11" t="s">
        <v>228</v>
      </c>
      <c r="B52" s="11" t="s">
        <v>227</v>
      </c>
      <c r="C52" s="14" t="s">
        <v>229</v>
      </c>
      <c r="D52" s="11" t="s">
        <v>232</v>
      </c>
      <c r="E52" s="11" t="s">
        <v>230</v>
      </c>
      <c r="F52" s="11" t="s">
        <v>231</v>
      </c>
      <c r="G52" s="11" t="s">
        <v>324</v>
      </c>
      <c r="H52" s="12">
        <v>-0.52280602465858672</v>
      </c>
      <c r="I52" s="13">
        <v>3.3321229887250794E-2</v>
      </c>
      <c r="J52" s="12">
        <v>-0.75829410360671812</v>
      </c>
      <c r="K52" s="13">
        <v>1.3829860643643594E-2</v>
      </c>
      <c r="L52" s="12">
        <v>-0.26485025886255387</v>
      </c>
      <c r="M52" s="13">
        <v>0.15005502297312884</v>
      </c>
      <c r="N52" s="12">
        <v>-0.41402967874125524</v>
      </c>
      <c r="O52" s="13">
        <v>6.3678160882354312E-2</v>
      </c>
    </row>
    <row r="53" spans="1:15" s="6" customFormat="1" x14ac:dyDescent="0.3">
      <c r="A53" s="11" t="s">
        <v>234</v>
      </c>
      <c r="B53" s="11" t="s">
        <v>233</v>
      </c>
      <c r="C53" s="14" t="s">
        <v>235</v>
      </c>
      <c r="D53" s="11" t="s">
        <v>9</v>
      </c>
      <c r="E53" s="11" t="s">
        <v>236</v>
      </c>
      <c r="F53" s="11" t="s">
        <v>237</v>
      </c>
      <c r="G53" s="11" t="s">
        <v>324</v>
      </c>
      <c r="H53" s="12">
        <v>-0.42586046857337984</v>
      </c>
      <c r="I53" s="13">
        <v>1.8028588783606931E-2</v>
      </c>
      <c r="J53" s="12">
        <v>-0.75650578056185125</v>
      </c>
      <c r="K53" s="13">
        <v>1.260608874313885E-3</v>
      </c>
      <c r="L53" s="12">
        <v>-0.23865747569923221</v>
      </c>
      <c r="M53" s="13">
        <v>8.9530054113672902E-2</v>
      </c>
      <c r="N53" s="12">
        <v>-0.34968878808797588</v>
      </c>
      <c r="O53" s="13">
        <v>1.8355449845630655E-2</v>
      </c>
    </row>
    <row r="54" spans="1:15" s="6" customFormat="1" x14ac:dyDescent="0.3">
      <c r="A54" s="11" t="s">
        <v>238</v>
      </c>
      <c r="B54" s="11" t="s">
        <v>17</v>
      </c>
      <c r="C54" s="14" t="s">
        <v>239</v>
      </c>
      <c r="D54" s="11" t="s">
        <v>9</v>
      </c>
      <c r="E54" s="11" t="s">
        <v>240</v>
      </c>
      <c r="F54" s="11" t="s">
        <v>241</v>
      </c>
      <c r="G54" s="11" t="s">
        <v>324</v>
      </c>
      <c r="H54" s="12">
        <v>-0.2954558835261713</v>
      </c>
      <c r="I54" s="13">
        <v>0.29033356904971758</v>
      </c>
      <c r="J54" s="12">
        <v>-0.75488750216346867</v>
      </c>
      <c r="K54" s="13">
        <v>4.0169427834484024E-2</v>
      </c>
      <c r="L54" s="12">
        <v>-0.36257007938470814</v>
      </c>
      <c r="M54" s="13">
        <v>0.18948196093518438</v>
      </c>
      <c r="N54" s="12">
        <v>-0.50695998871988301</v>
      </c>
      <c r="O54" s="13">
        <v>0.27178593981038057</v>
      </c>
    </row>
    <row r="55" spans="1:15" s="6" customFormat="1" x14ac:dyDescent="0.3">
      <c r="A55" s="11" t="s">
        <v>242</v>
      </c>
      <c r="B55" s="11" t="s">
        <v>207</v>
      </c>
      <c r="C55" s="14" t="s">
        <v>243</v>
      </c>
      <c r="D55" s="11" t="s">
        <v>246</v>
      </c>
      <c r="E55" s="11" t="s">
        <v>244</v>
      </c>
      <c r="F55" s="11" t="s">
        <v>245</v>
      </c>
      <c r="G55" s="11" t="s">
        <v>324</v>
      </c>
      <c r="H55" s="12">
        <v>-0.38003104945093069</v>
      </c>
      <c r="I55" s="13">
        <v>0.16775527850569794</v>
      </c>
      <c r="J55" s="12">
        <v>-0.73696559416620622</v>
      </c>
      <c r="K55" s="13">
        <v>4.3858961528616458E-2</v>
      </c>
      <c r="L55" s="12">
        <v>-0.14359085362884985</v>
      </c>
      <c r="M55" s="13">
        <v>0.58135328676146836</v>
      </c>
      <c r="N55" s="12">
        <v>-0.21230360371286405</v>
      </c>
      <c r="O55" s="13">
        <v>0.3939689224948798</v>
      </c>
    </row>
    <row r="56" spans="1:15" s="6" customFormat="1" x14ac:dyDescent="0.3">
      <c r="A56" s="11" t="s">
        <v>248</v>
      </c>
      <c r="B56" s="11" t="s">
        <v>247</v>
      </c>
      <c r="C56" s="14" t="s">
        <v>249</v>
      </c>
      <c r="D56" s="11" t="s">
        <v>252</v>
      </c>
      <c r="E56" s="11" t="s">
        <v>250</v>
      </c>
      <c r="F56" s="11" t="s">
        <v>251</v>
      </c>
      <c r="G56" s="11" t="s">
        <v>324</v>
      </c>
      <c r="H56" s="12">
        <v>-0.45154083301783177</v>
      </c>
      <c r="I56" s="13">
        <v>8.6537324471520228E-3</v>
      </c>
      <c r="J56" s="12">
        <v>-0.70307960001379632</v>
      </c>
      <c r="K56" s="13">
        <v>4.1386290624619354E-3</v>
      </c>
      <c r="L56" s="12">
        <v>-0.23431011679716274</v>
      </c>
      <c r="M56" s="13">
        <v>6.9636699822516065E-2</v>
      </c>
      <c r="N56" s="12">
        <v>-0.43718554004076171</v>
      </c>
      <c r="O56" s="13">
        <v>1.2436608210147809E-2</v>
      </c>
    </row>
    <row r="57" spans="1:15" s="6" customFormat="1" x14ac:dyDescent="0.3">
      <c r="A57" s="11" t="s">
        <v>254</v>
      </c>
      <c r="B57" s="11" t="s">
        <v>253</v>
      </c>
      <c r="C57" s="14" t="s">
        <v>255</v>
      </c>
      <c r="D57" s="11" t="s">
        <v>258</v>
      </c>
      <c r="E57" s="11" t="s">
        <v>256</v>
      </c>
      <c r="F57" s="11" t="s">
        <v>257</v>
      </c>
      <c r="G57" s="11" t="s">
        <v>324</v>
      </c>
      <c r="H57" s="12">
        <v>-0.34549656602576673</v>
      </c>
      <c r="I57" s="13">
        <v>0.11781533493967447</v>
      </c>
      <c r="J57" s="12">
        <v>-0.68879831170569616</v>
      </c>
      <c r="K57" s="13">
        <v>2.3466147205550947E-2</v>
      </c>
      <c r="L57" s="12">
        <v>-0.20029865048583131</v>
      </c>
      <c r="M57" s="13">
        <v>0.300902672372031</v>
      </c>
      <c r="N57" s="12">
        <v>-0.27915407119707086</v>
      </c>
      <c r="O57" s="13">
        <v>0.17649730098015839</v>
      </c>
    </row>
    <row r="58" spans="1:15" s="6" customFormat="1" x14ac:dyDescent="0.3">
      <c r="A58" s="11" t="s">
        <v>260</v>
      </c>
      <c r="B58" s="11" t="s">
        <v>259</v>
      </c>
      <c r="C58" s="14" t="s">
        <v>261</v>
      </c>
      <c r="D58" s="11" t="s">
        <v>264</v>
      </c>
      <c r="E58" s="11" t="s">
        <v>262</v>
      </c>
      <c r="F58" s="11" t="s">
        <v>263</v>
      </c>
      <c r="G58" s="11" t="s">
        <v>324</v>
      </c>
      <c r="H58" s="12">
        <v>-0.51457317282975823</v>
      </c>
      <c r="I58" s="13">
        <v>5.396819928608668E-3</v>
      </c>
      <c r="J58" s="12">
        <v>-0.67807190511263782</v>
      </c>
      <c r="K58" s="13">
        <v>1.111059505974862E-3</v>
      </c>
      <c r="L58" s="12">
        <v>-0.29512803554364719</v>
      </c>
      <c r="M58" s="13">
        <v>0.15375552691995398</v>
      </c>
      <c r="N58" s="12">
        <v>-0.32192809488736235</v>
      </c>
      <c r="O58" s="13">
        <v>9.7973943811969263E-2</v>
      </c>
    </row>
    <row r="59" spans="1:15" s="6" customFormat="1" x14ac:dyDescent="0.3">
      <c r="A59" s="11" t="s">
        <v>269</v>
      </c>
      <c r="B59" s="11" t="s">
        <v>268</v>
      </c>
      <c r="C59" s="14" t="s">
        <v>270</v>
      </c>
      <c r="D59" s="11" t="s">
        <v>9</v>
      </c>
      <c r="E59" s="11" t="s">
        <v>271</v>
      </c>
      <c r="F59" s="11" t="s">
        <v>272</v>
      </c>
      <c r="G59" s="11" t="s">
        <v>324</v>
      </c>
      <c r="H59" s="12">
        <v>-0.21089678249861854</v>
      </c>
      <c r="I59" s="13">
        <v>0.2918142139673387</v>
      </c>
      <c r="J59" s="12">
        <v>-0.6438561897747247</v>
      </c>
      <c r="K59" s="13">
        <v>3.4524933527668437E-2</v>
      </c>
      <c r="L59" s="12">
        <v>-0.23786383009888795</v>
      </c>
      <c r="M59" s="13">
        <v>0.26744041457024292</v>
      </c>
      <c r="N59" s="12">
        <v>-0.23786383009888795</v>
      </c>
      <c r="O59" s="13">
        <v>0.28767531992647871</v>
      </c>
    </row>
    <row r="60" spans="1:15" s="6" customFormat="1" x14ac:dyDescent="0.3">
      <c r="A60" s="11" t="s">
        <v>274</v>
      </c>
      <c r="B60" s="11" t="s">
        <v>273</v>
      </c>
      <c r="C60" s="14" t="s">
        <v>275</v>
      </c>
      <c r="D60" s="11" t="s">
        <v>278</v>
      </c>
      <c r="E60" s="11" t="s">
        <v>276</v>
      </c>
      <c r="F60" s="11" t="s">
        <v>277</v>
      </c>
      <c r="G60" s="11" t="s">
        <v>324</v>
      </c>
      <c r="H60" s="12">
        <v>-0.29316079070856255</v>
      </c>
      <c r="I60" s="13">
        <v>5.3436565221142651E-2</v>
      </c>
      <c r="J60" s="12">
        <v>-0.6298699293024469</v>
      </c>
      <c r="K60" s="13">
        <v>6.0064274369211025E-3</v>
      </c>
      <c r="L60" s="12">
        <v>-0.20315062497596748</v>
      </c>
      <c r="M60" s="13">
        <v>0.16802261831560195</v>
      </c>
      <c r="N60" s="12">
        <v>-0.22660959779995662</v>
      </c>
      <c r="O60" s="13">
        <v>0.13148921702424488</v>
      </c>
    </row>
    <row r="61" spans="1:15" s="6" customFormat="1" x14ac:dyDescent="0.3">
      <c r="A61" s="11" t="s">
        <v>280</v>
      </c>
      <c r="B61" s="11" t="s">
        <v>279</v>
      </c>
      <c r="C61" s="14" t="s">
        <v>281</v>
      </c>
      <c r="D61" s="11" t="s">
        <v>284</v>
      </c>
      <c r="E61" s="11" t="s">
        <v>282</v>
      </c>
      <c r="F61" s="11" t="s">
        <v>283</v>
      </c>
      <c r="G61" s="11" t="s">
        <v>324</v>
      </c>
      <c r="H61" s="12">
        <v>-0.24263321377407246</v>
      </c>
      <c r="I61" s="13">
        <v>5.7330446281380169E-2</v>
      </c>
      <c r="J61" s="12">
        <v>-0.61429116598673972</v>
      </c>
      <c r="K61" s="13">
        <v>8.0085330532983674E-4</v>
      </c>
      <c r="L61" s="12">
        <v>-5.4619584563322443E-2</v>
      </c>
      <c r="M61" s="13">
        <v>0.49847349440540456</v>
      </c>
      <c r="N61" s="12">
        <v>-0.23210254628190297</v>
      </c>
      <c r="O61" s="13">
        <v>0.15665651631701763</v>
      </c>
    </row>
    <row r="62" spans="1:15" s="6" customFormat="1" x14ac:dyDescent="0.3">
      <c r="A62" s="11" t="s">
        <v>286</v>
      </c>
      <c r="B62" s="11" t="s">
        <v>285</v>
      </c>
      <c r="C62" s="14" t="s">
        <v>287</v>
      </c>
      <c r="D62" s="11" t="s">
        <v>290</v>
      </c>
      <c r="E62" s="11" t="s">
        <v>288</v>
      </c>
      <c r="F62" s="11" t="s">
        <v>289</v>
      </c>
      <c r="G62" s="11" t="s">
        <v>324</v>
      </c>
      <c r="H62" s="12">
        <v>-0.45267073390385143</v>
      </c>
      <c r="I62" s="13">
        <v>1.9143859118749846E-2</v>
      </c>
      <c r="J62" s="12">
        <v>-0.59554281559677291</v>
      </c>
      <c r="K62" s="13">
        <v>7.6138395583706612E-3</v>
      </c>
      <c r="L62" s="12">
        <v>-0.21738131855296192</v>
      </c>
      <c r="M62" s="13">
        <v>9.6405324428188555E-2</v>
      </c>
      <c r="N62" s="12">
        <v>-0.36085002548094242</v>
      </c>
      <c r="O62" s="13">
        <v>2.9027540991680995E-2</v>
      </c>
    </row>
    <row r="63" spans="1:15" s="6" customFormat="1" x14ac:dyDescent="0.3">
      <c r="A63" s="11" t="s">
        <v>292</v>
      </c>
      <c r="B63" s="11" t="s">
        <v>291</v>
      </c>
      <c r="C63" s="14" t="s">
        <v>293</v>
      </c>
      <c r="D63" s="11" t="s">
        <v>9</v>
      </c>
      <c r="E63" s="11" t="s">
        <v>294</v>
      </c>
      <c r="F63" s="11" t="s">
        <v>64</v>
      </c>
      <c r="G63" s="11" t="s">
        <v>324</v>
      </c>
      <c r="H63" s="12">
        <v>-0.16992500144231237</v>
      </c>
      <c r="I63" s="13">
        <v>0.39869904882287854</v>
      </c>
      <c r="J63" s="12">
        <v>-0.58496250072115619</v>
      </c>
      <c r="K63" s="13">
        <v>4.0619352427178665E-2</v>
      </c>
      <c r="L63" s="12">
        <v>-4.064198449734608E-2</v>
      </c>
      <c r="M63" s="13">
        <v>0.83526885746733415</v>
      </c>
      <c r="N63" s="12">
        <v>-0.21572869105543699</v>
      </c>
      <c r="O63" s="13">
        <v>0.28860937143174581</v>
      </c>
    </row>
    <row r="64" spans="1:15" s="6" customFormat="1" x14ac:dyDescent="0.3">
      <c r="A64" s="11" t="s">
        <v>296</v>
      </c>
      <c r="B64" s="11" t="s">
        <v>295</v>
      </c>
      <c r="C64" s="14" t="s">
        <v>297</v>
      </c>
      <c r="D64" s="11" t="s">
        <v>300</v>
      </c>
      <c r="E64" s="11" t="s">
        <v>298</v>
      </c>
      <c r="F64" s="11" t="s">
        <v>299</v>
      </c>
      <c r="G64" s="11" t="s">
        <v>324</v>
      </c>
      <c r="H64" s="12">
        <v>-0.36257007938470814</v>
      </c>
      <c r="I64" s="13">
        <v>0.11013734573391752</v>
      </c>
      <c r="J64" s="12">
        <v>-0.58496250072115619</v>
      </c>
      <c r="K64" s="13">
        <v>3.8850676309576324E-2</v>
      </c>
      <c r="L64" s="12">
        <v>-9.9535673550914375E-2</v>
      </c>
      <c r="M64" s="13">
        <v>0.61419678557889679</v>
      </c>
      <c r="N64" s="12">
        <v>-0.16992500144231237</v>
      </c>
      <c r="O64" s="13">
        <v>0.40189157894223043</v>
      </c>
    </row>
    <row r="65" spans="1:50" s="6" customFormat="1" x14ac:dyDescent="0.3">
      <c r="A65" s="11" t="s">
        <v>302</v>
      </c>
      <c r="B65" s="11" t="s">
        <v>301</v>
      </c>
      <c r="C65" s="14" t="s">
        <v>303</v>
      </c>
      <c r="D65" s="11" t="s">
        <v>306</v>
      </c>
      <c r="E65" s="11" t="s">
        <v>304</v>
      </c>
      <c r="F65" s="11" t="s">
        <v>305</v>
      </c>
      <c r="G65" s="11" t="s">
        <v>324</v>
      </c>
      <c r="H65" s="12">
        <v>0.15200309344505006</v>
      </c>
      <c r="I65" s="13">
        <v>0.67580939321103695</v>
      </c>
      <c r="J65" s="12">
        <v>0.28950661719498505</v>
      </c>
      <c r="K65" s="13">
        <v>0.40124303825812518</v>
      </c>
      <c r="L65" s="12">
        <v>-0.58496250072115619</v>
      </c>
      <c r="M65" s="13">
        <v>9.8140307608154204E-2</v>
      </c>
      <c r="N65" s="12">
        <v>-1.1699250014423124</v>
      </c>
      <c r="O65" s="13">
        <v>1.5392438073302294E-2</v>
      </c>
    </row>
    <row r="66" spans="1:50" s="7" customFormat="1" x14ac:dyDescent="0.3">
      <c r="A66" s="11" t="s">
        <v>308</v>
      </c>
      <c r="B66" s="11" t="s">
        <v>307</v>
      </c>
      <c r="C66" s="14" t="s">
        <v>309</v>
      </c>
      <c r="D66" s="11" t="s">
        <v>312</v>
      </c>
      <c r="E66" s="11" t="s">
        <v>310</v>
      </c>
      <c r="F66" s="11" t="s">
        <v>311</v>
      </c>
      <c r="G66" s="11" t="s">
        <v>324</v>
      </c>
      <c r="H66" s="12">
        <v>-0.12029423371771174</v>
      </c>
      <c r="I66" s="13">
        <v>0.65541490851776829</v>
      </c>
      <c r="J66" s="12">
        <v>-0.55639334852438516</v>
      </c>
      <c r="K66" s="13">
        <v>0.16823078928239257</v>
      </c>
      <c r="L66" s="12">
        <v>-5.8893689053568621E-2</v>
      </c>
      <c r="M66" s="13">
        <v>0.82933166935042724</v>
      </c>
      <c r="N66" s="12">
        <v>-0.9434164716336324</v>
      </c>
      <c r="O66" s="13">
        <v>3.4192787355800183E-2</v>
      </c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</row>
    <row r="67" spans="1:50" x14ac:dyDescent="0.3">
      <c r="D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</row>
  </sheetData>
  <sortState ref="A4:O66">
    <sortCondition descending="1" ref="G4:G66"/>
  </sortState>
  <mergeCells count="4">
    <mergeCell ref="H2:I2"/>
    <mergeCell ref="J2:K2"/>
    <mergeCell ref="L2:M2"/>
    <mergeCell ref="N2:O2"/>
  </mergeCells>
  <conditionalFormatting sqref="J1:O1 J4:O1048576">
    <cfRule type="containsText" dxfId="3" priority="6" operator="containsText" text="Blue">
      <formula>NOT(ISERROR(SEARCH("Blue",J1)))</formula>
    </cfRule>
  </conditionalFormatting>
  <conditionalFormatting sqref="A4:A66">
    <cfRule type="duplicateValues" dxfId="2" priority="8"/>
  </conditionalFormatting>
  <conditionalFormatting sqref="A3">
    <cfRule type="duplicateValues" dxfId="1" priority="2"/>
  </conditionalFormatting>
  <conditionalFormatting sqref="J2 L2 N2 J3:O3">
    <cfRule type="containsText" dxfId="0" priority="1" operator="containsText" text="Blue">
      <formula>NOT(ISERROR(SEARCH("Blue",J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portc</dc:creator>
  <cp:lastModifiedBy>duportc</cp:lastModifiedBy>
  <dcterms:created xsi:type="dcterms:W3CDTF">2024-04-15T07:14:13Z</dcterms:created>
  <dcterms:modified xsi:type="dcterms:W3CDTF">2025-03-12T11:33:29Z</dcterms:modified>
</cp:coreProperties>
</file>